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桌面\8-IMJ-D-25-00077\5-返作者\"/>
    </mc:Choice>
  </mc:AlternateContent>
  <xr:revisionPtr revIDLastSave="0" documentId="13_ncr:1_{36BAE33E-B72D-498B-BF70-EB774772CF45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S8" i="1" l="1"/>
  <c r="CB34" i="1"/>
  <c r="CA34" i="1"/>
  <c r="BY34" i="1"/>
  <c r="BP34" i="1"/>
  <c r="BO34" i="1"/>
  <c r="BM34" i="1"/>
  <c r="BD34" i="1"/>
  <c r="BC34" i="1"/>
  <c r="BA34" i="1"/>
  <c r="AR34" i="1"/>
  <c r="AQ34" i="1"/>
  <c r="AO34" i="1"/>
  <c r="AF34" i="1"/>
  <c r="AE34" i="1"/>
  <c r="AC34" i="1"/>
  <c r="T34" i="1"/>
  <c r="S34" i="1"/>
  <c r="Q34" i="1"/>
  <c r="H34" i="1"/>
  <c r="D34" i="1"/>
  <c r="CB33" i="1"/>
  <c r="CA33" i="1"/>
  <c r="BY33" i="1"/>
  <c r="BP33" i="1"/>
  <c r="BO33" i="1"/>
  <c r="BM33" i="1"/>
  <c r="BD33" i="1"/>
  <c r="BC33" i="1"/>
  <c r="BA33" i="1"/>
  <c r="AR33" i="1"/>
  <c r="AQ33" i="1"/>
  <c r="AO33" i="1"/>
  <c r="AF33" i="1"/>
  <c r="AE33" i="1"/>
  <c r="AC33" i="1"/>
  <c r="T33" i="1"/>
  <c r="S33" i="1"/>
  <c r="Q33" i="1"/>
  <c r="H33" i="1"/>
  <c r="D33" i="1"/>
  <c r="H32" i="1"/>
  <c r="D32" i="1"/>
  <c r="CB31" i="1"/>
  <c r="CA31" i="1"/>
  <c r="BY31" i="1"/>
  <c r="BP31" i="1"/>
  <c r="BO31" i="1"/>
  <c r="BM31" i="1"/>
  <c r="BD31" i="1"/>
  <c r="BC31" i="1"/>
  <c r="BA31" i="1"/>
  <c r="T31" i="1"/>
  <c r="S31" i="1"/>
  <c r="Q31" i="1"/>
  <c r="H31" i="1"/>
  <c r="D31" i="1"/>
  <c r="H30" i="1"/>
  <c r="D30" i="1"/>
  <c r="B30" i="1"/>
  <c r="CB28" i="1"/>
  <c r="CA28" i="1"/>
  <c r="BY28" i="1"/>
  <c r="BP28" i="1"/>
  <c r="BO28" i="1"/>
  <c r="BM28" i="1"/>
  <c r="BD28" i="1"/>
  <c r="BC28" i="1"/>
  <c r="BA28" i="1"/>
  <c r="AR28" i="1"/>
  <c r="AQ28" i="1"/>
  <c r="AO28" i="1"/>
  <c r="AF28" i="1"/>
  <c r="AE28" i="1"/>
  <c r="AC28" i="1"/>
  <c r="T28" i="1"/>
  <c r="S28" i="1"/>
  <c r="Q28" i="1"/>
  <c r="H28" i="1"/>
  <c r="D28" i="1"/>
  <c r="CB27" i="1"/>
  <c r="CA27" i="1"/>
  <c r="BY27" i="1"/>
  <c r="BP27" i="1"/>
  <c r="BO27" i="1"/>
  <c r="BM27" i="1"/>
  <c r="BD27" i="1"/>
  <c r="BC27" i="1"/>
  <c r="BA27" i="1"/>
  <c r="AR27" i="1"/>
  <c r="AQ27" i="1"/>
  <c r="AO27" i="1"/>
  <c r="AF27" i="1"/>
  <c r="AE27" i="1"/>
  <c r="AC27" i="1"/>
  <c r="T27" i="1"/>
  <c r="S27" i="1"/>
  <c r="Q27" i="1"/>
  <c r="H27" i="1"/>
  <c r="D27" i="1"/>
  <c r="CB26" i="1"/>
  <c r="CA26" i="1"/>
  <c r="BY26" i="1"/>
  <c r="BP26" i="1"/>
  <c r="BO26" i="1"/>
  <c r="BM26" i="1"/>
  <c r="BD26" i="1"/>
  <c r="BC26" i="1"/>
  <c r="BA26" i="1"/>
  <c r="AR26" i="1"/>
  <c r="AQ26" i="1"/>
  <c r="AO26" i="1"/>
  <c r="AF26" i="1"/>
  <c r="AE26" i="1"/>
  <c r="AC26" i="1"/>
  <c r="T26" i="1"/>
  <c r="S26" i="1"/>
  <c r="Q26" i="1"/>
  <c r="H26" i="1"/>
  <c r="D26" i="1"/>
  <c r="CB25" i="1"/>
  <c r="CA25" i="1"/>
  <c r="BY25" i="1"/>
  <c r="BP25" i="1"/>
  <c r="BO25" i="1"/>
  <c r="BM25" i="1"/>
  <c r="BD25" i="1"/>
  <c r="BC25" i="1"/>
  <c r="BA25" i="1"/>
  <c r="AR25" i="1"/>
  <c r="AQ25" i="1"/>
  <c r="AO25" i="1"/>
  <c r="AF25" i="1"/>
  <c r="AE25" i="1"/>
  <c r="AC25" i="1"/>
  <c r="T25" i="1"/>
  <c r="S25" i="1"/>
  <c r="Q25" i="1"/>
  <c r="H25" i="1"/>
  <c r="D25" i="1"/>
  <c r="H24" i="1"/>
  <c r="F24" i="1"/>
  <c r="D24" i="1"/>
  <c r="B24" i="1"/>
  <c r="CB22" i="1"/>
  <c r="CA22" i="1"/>
  <c r="BY22" i="1"/>
  <c r="BP22" i="1"/>
  <c r="BO22" i="1"/>
  <c r="BM22" i="1"/>
  <c r="BD22" i="1"/>
  <c r="BC22" i="1"/>
  <c r="BA22" i="1"/>
  <c r="AR22" i="1"/>
  <c r="AQ22" i="1"/>
  <c r="AO22" i="1"/>
  <c r="AF22" i="1"/>
  <c r="AE22" i="1"/>
  <c r="AC22" i="1"/>
  <c r="T22" i="1"/>
  <c r="S22" i="1"/>
  <c r="Q22" i="1"/>
  <c r="H22" i="1"/>
  <c r="D22" i="1"/>
  <c r="CB21" i="1"/>
  <c r="CA21" i="1"/>
  <c r="BY21" i="1"/>
  <c r="BP21" i="1"/>
  <c r="BO21" i="1"/>
  <c r="BM21" i="1"/>
  <c r="BD21" i="1"/>
  <c r="BC21" i="1"/>
  <c r="BA21" i="1"/>
  <c r="AR21" i="1"/>
  <c r="AQ21" i="1"/>
  <c r="AO21" i="1"/>
  <c r="AF21" i="1"/>
  <c r="AE21" i="1"/>
  <c r="AC21" i="1"/>
  <c r="T21" i="1"/>
  <c r="S21" i="1"/>
  <c r="Q21" i="1"/>
  <c r="H21" i="1"/>
  <c r="D21" i="1"/>
  <c r="CB20" i="1"/>
  <c r="CA20" i="1"/>
  <c r="BY20" i="1"/>
  <c r="BP20" i="1"/>
  <c r="BO20" i="1"/>
  <c r="BM20" i="1"/>
  <c r="BD20" i="1"/>
  <c r="BC20" i="1"/>
  <c r="BA20" i="1"/>
  <c r="AR20" i="1"/>
  <c r="AQ20" i="1"/>
  <c r="AO20" i="1"/>
  <c r="AF20" i="1"/>
  <c r="AE20" i="1"/>
  <c r="AC20" i="1"/>
  <c r="T20" i="1"/>
  <c r="S20" i="1"/>
  <c r="Q20" i="1"/>
  <c r="H20" i="1"/>
  <c r="D20" i="1"/>
  <c r="CB19" i="1"/>
  <c r="CA19" i="1"/>
  <c r="BY19" i="1"/>
  <c r="BP19" i="1"/>
  <c r="BO19" i="1"/>
  <c r="BM19" i="1"/>
  <c r="BD19" i="1"/>
  <c r="BC19" i="1"/>
  <c r="BA19" i="1"/>
  <c r="AR19" i="1"/>
  <c r="AQ19" i="1"/>
  <c r="AO19" i="1"/>
  <c r="AF19" i="1"/>
  <c r="AE19" i="1"/>
  <c r="AC19" i="1"/>
  <c r="T19" i="1"/>
  <c r="S19" i="1"/>
  <c r="Q19" i="1"/>
  <c r="H19" i="1"/>
  <c r="D19" i="1"/>
  <c r="H18" i="1"/>
  <c r="F18" i="1"/>
  <c r="D18" i="1"/>
  <c r="B18" i="1"/>
  <c r="CB16" i="1"/>
  <c r="CA16" i="1"/>
  <c r="BY16" i="1"/>
  <c r="BP16" i="1"/>
  <c r="BO16" i="1"/>
  <c r="BM16" i="1"/>
  <c r="BD16" i="1"/>
  <c r="BC16" i="1"/>
  <c r="BA16" i="1"/>
  <c r="AR16" i="1"/>
  <c r="AQ16" i="1"/>
  <c r="AO16" i="1"/>
  <c r="AF16" i="1"/>
  <c r="AE16" i="1"/>
  <c r="AC16" i="1"/>
  <c r="T16" i="1"/>
  <c r="S16" i="1"/>
  <c r="Q16" i="1"/>
  <c r="H16" i="1"/>
  <c r="D16" i="1"/>
  <c r="CB15" i="1"/>
  <c r="CA15" i="1"/>
  <c r="BY15" i="1"/>
  <c r="BP15" i="1"/>
  <c r="BO15" i="1"/>
  <c r="BM15" i="1"/>
  <c r="BD15" i="1"/>
  <c r="BC15" i="1"/>
  <c r="BA15" i="1"/>
  <c r="AR15" i="1"/>
  <c r="AQ15" i="1"/>
  <c r="AO15" i="1"/>
  <c r="AF15" i="1"/>
  <c r="AE15" i="1"/>
  <c r="AC15" i="1"/>
  <c r="T15" i="1"/>
  <c r="S15" i="1"/>
  <c r="Q15" i="1"/>
  <c r="H15" i="1"/>
  <c r="D15" i="1"/>
  <c r="CB14" i="1"/>
  <c r="CA14" i="1"/>
  <c r="BY14" i="1"/>
  <c r="BP14" i="1"/>
  <c r="BO14" i="1"/>
  <c r="BM14" i="1"/>
  <c r="BD14" i="1"/>
  <c r="BC14" i="1"/>
  <c r="BA14" i="1"/>
  <c r="AR14" i="1"/>
  <c r="AQ14" i="1"/>
  <c r="AO14" i="1"/>
  <c r="AF14" i="1"/>
  <c r="AE14" i="1"/>
  <c r="AC14" i="1"/>
  <c r="T14" i="1"/>
  <c r="S14" i="1"/>
  <c r="Q14" i="1"/>
  <c r="H14" i="1"/>
  <c r="D14" i="1"/>
  <c r="CB13" i="1"/>
  <c r="CA13" i="1"/>
  <c r="BY13" i="1"/>
  <c r="BP13" i="1"/>
  <c r="BO13" i="1"/>
  <c r="BM13" i="1"/>
  <c r="BD13" i="1"/>
  <c r="BC13" i="1"/>
  <c r="BA13" i="1"/>
  <c r="AR13" i="1"/>
  <c r="AQ13" i="1"/>
  <c r="AO13" i="1"/>
  <c r="AF13" i="1"/>
  <c r="AE13" i="1"/>
  <c r="AC13" i="1"/>
  <c r="T13" i="1"/>
  <c r="S13" i="1"/>
  <c r="Q13" i="1"/>
  <c r="H13" i="1"/>
  <c r="D13" i="1"/>
  <c r="H12" i="1"/>
  <c r="F12" i="1"/>
  <c r="D12" i="1"/>
  <c r="B12" i="1"/>
  <c r="CB10" i="1"/>
  <c r="CA10" i="1"/>
  <c r="BY10" i="1"/>
  <c r="BP10" i="1"/>
  <c r="BO10" i="1"/>
  <c r="BM10" i="1"/>
  <c r="BD10" i="1"/>
  <c r="BC10" i="1"/>
  <c r="BA10" i="1"/>
  <c r="AR10" i="1"/>
  <c r="AQ10" i="1"/>
  <c r="AO10" i="1"/>
  <c r="AF10" i="1"/>
  <c r="AE10" i="1"/>
  <c r="AC10" i="1"/>
  <c r="T10" i="1"/>
  <c r="S10" i="1"/>
  <c r="Q10" i="1"/>
  <c r="H10" i="1"/>
  <c r="D10" i="1"/>
  <c r="CB9" i="1"/>
  <c r="CA9" i="1"/>
  <c r="BY9" i="1"/>
  <c r="BP9" i="1"/>
  <c r="BO9" i="1"/>
  <c r="BM9" i="1"/>
  <c r="BD9" i="1"/>
  <c r="BC9" i="1"/>
  <c r="BA9" i="1"/>
  <c r="AR9" i="1"/>
  <c r="AQ9" i="1"/>
  <c r="AO9" i="1"/>
  <c r="AF9" i="1"/>
  <c r="AE9" i="1"/>
  <c r="AC9" i="1"/>
  <c r="T9" i="1"/>
  <c r="S9" i="1"/>
  <c r="Q9" i="1"/>
  <c r="H9" i="1"/>
  <c r="D9" i="1"/>
  <c r="CB8" i="1"/>
  <c r="CA8" i="1"/>
  <c r="BY8" i="1"/>
  <c r="BP8" i="1"/>
  <c r="BO8" i="1"/>
  <c r="BM8" i="1"/>
  <c r="BD8" i="1"/>
  <c r="BC8" i="1"/>
  <c r="BA8" i="1"/>
  <c r="AR8" i="1"/>
  <c r="AQ8" i="1"/>
  <c r="AO8" i="1"/>
  <c r="AF8" i="1"/>
  <c r="AE8" i="1"/>
  <c r="AC8" i="1"/>
  <c r="T8" i="1"/>
  <c r="Q8" i="1"/>
  <c r="H8" i="1"/>
  <c r="D8" i="1"/>
  <c r="CB7" i="1"/>
  <c r="CA7" i="1"/>
  <c r="BY7" i="1"/>
  <c r="BP7" i="1"/>
  <c r="BO7" i="1"/>
  <c r="BM7" i="1"/>
  <c r="BD7" i="1"/>
  <c r="BC7" i="1"/>
  <c r="BA7" i="1"/>
  <c r="AR7" i="1"/>
  <c r="AQ7" i="1"/>
  <c r="AO7" i="1"/>
  <c r="AF7" i="1"/>
  <c r="AE7" i="1"/>
  <c r="AC7" i="1"/>
  <c r="T7" i="1"/>
  <c r="S7" i="1"/>
  <c r="Q7" i="1"/>
  <c r="H7" i="1"/>
  <c r="D7" i="1"/>
  <c r="H6" i="1"/>
  <c r="D6" i="1"/>
</calcChain>
</file>

<file path=xl/sharedStrings.xml><?xml version="1.0" encoding="utf-8"?>
<sst xmlns="http://schemas.openxmlformats.org/spreadsheetml/2006/main" count="741" uniqueCount="40">
  <si>
    <r>
      <t xml:space="preserve">Supplementary Table S3 </t>
    </r>
    <r>
      <rPr>
        <sz val="12"/>
        <color theme="1"/>
        <rFont val="Times New Roman"/>
        <family val="1"/>
      </rPr>
      <t xml:space="preserve">                                                                                                                                                                                   Effectiveness of RV5 in sensitivity analyses by age and vaccine doses.</t>
    </r>
  </si>
  <si>
    <t>Main Analysis Midel</t>
  </si>
  <si>
    <t>Sensitivity Analysis Model 1                                                                    (non-adjustment for gender and household registration)</t>
  </si>
  <si>
    <t>Sensitivity Analysis Model 2                                                                       (non-adjustment for breastfeeding)</t>
  </si>
  <si>
    <t>Sensitivity Analysis Model 3                                                                             (non-adjustment for residential type)</t>
  </si>
  <si>
    <t>Sensitivity Analysis Model 4                                                  (inclusion of cases from seasonal transition months April and December)</t>
  </si>
  <si>
    <t>Epidemic seasons</t>
  </si>
  <si>
    <r>
      <rPr>
        <sz val="11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value</t>
    </r>
  </si>
  <si>
    <t>Adjusted OR (95%CI)</t>
  </si>
  <si>
    <t xml:space="preserve"> Adjusted VE%(95%CI)(%)*</t>
  </si>
  <si>
    <t>Stratified by age and doses</t>
  </si>
  <si>
    <t>Unvaccinated</t>
  </si>
  <si>
    <t>(</t>
  </si>
  <si>
    <t>)</t>
  </si>
  <si>
    <t>1 (ref)</t>
  </si>
  <si>
    <t>≥1 doses</t>
  </si>
  <si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family val="1"/>
      </rPr>
      <t>0.001</t>
    </r>
  </si>
  <si>
    <t>1 dose</t>
  </si>
  <si>
    <t>2 doses</t>
  </si>
  <si>
    <t>3 doses</t>
  </si>
  <si>
    <r>
      <rPr>
        <sz val="11"/>
        <color theme="1"/>
        <rFont val="Times New Roman"/>
        <family val="1"/>
      </rPr>
      <t>Adjustment set included:   Age at onset (months; continuous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Gestational age (preterm &lt;37 weeks / term ≥37 weeks), Birth weight (low birth weight &lt;2500g / normal 2500–3999g / overweight ≥4000g), Neonatal health status (normal / malnourished / obese / high-risk), Feeding modality (0–6 months: exclusive breast milk/mixed/formula), Onset year (2020–2024), Onset month (January–March), Residential type (commercial housing / urban village / factory dormitory), Residential street .</t>
    </r>
  </si>
  <si>
    <r>
      <rPr>
        <sz val="11"/>
        <color theme="1"/>
        <rFont val="Times New Roman"/>
        <family val="1"/>
      </rPr>
      <t>Adjustment set included:   Age at onset (months; continuous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Gestational age (preterm &lt;37 weeks / term ≥37 weeks), Birth weight (low birth weight &lt;2500g / normal 2500–3999g / overweight ≥4000g), Neonatal health status (normal / malnourished / obese / high-risk), Onset year (2020–2024), Onset month (January–March), Residential type (commercial housing / urban village / factory dormitory), Residential street .</t>
    </r>
  </si>
  <si>
    <r>
      <rPr>
        <sz val="11"/>
        <color theme="1"/>
        <rFont val="Times New Roman"/>
        <family val="1"/>
      </rPr>
      <t>Adjustment set included:   Age at onset (months; continuous)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Gestational age (preterm &lt;37 weeks / term ≥37 weeks), Birth weight (low birth weight &lt;2500g / normal 2500–3999g / overweight ≥4000g), Neonatal health status (normal / malnourished / obese / high-risk), Feeding modality (0–6 months: exclusive breast milk/mixed/formula), Onset year (2020–2024), Onset month (January–March), Residential street .</t>
    </r>
  </si>
  <si>
    <r>
      <rPr>
        <i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</rPr>
      <t xml:space="preserve">= </t>
    </r>
    <phoneticPr fontId="8" type="noConversion"/>
  </si>
  <si>
    <r>
      <rPr>
        <i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</rPr>
      <t>=</t>
    </r>
    <phoneticPr fontId="8" type="noConversion"/>
  </si>
  <si>
    <r>
      <t xml:space="preserve">Cases </t>
    </r>
    <r>
      <rPr>
        <i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</rPr>
      <t>(%)</t>
    </r>
    <phoneticPr fontId="8" type="noConversion"/>
  </si>
  <si>
    <r>
      <t xml:space="preserve">Controls </t>
    </r>
    <r>
      <rPr>
        <i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</rPr>
      <t>(%)</t>
    </r>
    <phoneticPr fontId="8" type="noConversion"/>
  </si>
  <si>
    <t>Unadjusted OR (95% CI)</t>
    <phoneticPr fontId="8" type="noConversion"/>
  </si>
  <si>
    <t>Unadjusted VE%(95% CI)</t>
    <phoneticPr fontId="8" type="noConversion"/>
  </si>
  <si>
    <t>p</t>
    <phoneticPr fontId="8" type="noConversion"/>
  </si>
  <si>
    <t>Adjusted OR (95% CI)</t>
    <phoneticPr fontId="8" type="noConversion"/>
  </si>
  <si>
    <t xml:space="preserve"> Adjusted VE% (95% CI)*</t>
    <phoneticPr fontId="8" type="noConversion"/>
  </si>
  <si>
    <t>1–3 doses</t>
    <phoneticPr fontId="8" type="noConversion"/>
  </si>
  <si>
    <t>36–59 months</t>
    <phoneticPr fontId="8" type="noConversion"/>
  </si>
  <si>
    <t>24–35 months</t>
    <phoneticPr fontId="8" type="noConversion"/>
  </si>
  <si>
    <t>2–59 months</t>
    <phoneticPr fontId="8" type="noConversion"/>
  </si>
  <si>
    <t>−</t>
  </si>
  <si>
    <t>2–11 months</t>
    <phoneticPr fontId="8" type="noConversion"/>
  </si>
  <si>
    <t>12–23 months</t>
    <phoneticPr fontId="8" type="noConversion"/>
  </si>
  <si>
    <t>−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.0_ "/>
    <numFmt numFmtId="179" formatCode="0.000_ "/>
    <numFmt numFmtId="180" formatCode="0.0000_ "/>
    <numFmt numFmtId="181" formatCode="0_ "/>
  </numFmts>
  <fonts count="1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charset val="134"/>
    </font>
    <font>
      <sz val="12"/>
      <color rgb="FF000000"/>
      <name val="Times New Roman"/>
      <family val="1"/>
    </font>
    <font>
      <sz val="11"/>
      <color rgb="FF000000"/>
      <name val="宋体"/>
      <charset val="134"/>
    </font>
    <font>
      <sz val="9"/>
      <name val="宋体"/>
      <charset val="134"/>
      <scheme val="minor"/>
    </font>
    <font>
      <i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Cambria Math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78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179" fontId="1" fillId="0" borderId="0" xfId="0" applyNumberFormat="1" applyFont="1">
      <alignment vertical="center"/>
    </xf>
    <xf numFmtId="179" fontId="1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right" vertical="center"/>
    </xf>
    <xf numFmtId="179" fontId="3" fillId="0" borderId="0" xfId="0" applyNumberFormat="1" applyFont="1" applyAlignment="1">
      <alignment horizontal="right" vertical="center"/>
    </xf>
    <xf numFmtId="179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1" fillId="0" borderId="0" xfId="0" applyFont="1" applyAlignment="1">
      <alignment vertical="top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42"/>
  <sheetViews>
    <sheetView showGridLines="0" tabSelected="1" workbookViewId="0">
      <selection activeCell="Q11" sqref="Q11"/>
    </sheetView>
  </sheetViews>
  <sheetFormatPr defaultColWidth="9" defaultRowHeight="19" customHeight="1" x14ac:dyDescent="0.25"/>
  <cols>
    <col min="1" max="1" width="21.7265625" style="1" customWidth="1"/>
    <col min="2" max="2" width="4.7265625" style="2" customWidth="1"/>
    <col min="3" max="3" width="3.7265625" style="3" customWidth="1"/>
    <col min="4" max="4" width="5.453125" style="1" customWidth="1"/>
    <col min="5" max="5" width="2.7265625" style="4" customWidth="1"/>
    <col min="6" max="6" width="4.7265625" style="2" customWidth="1"/>
    <col min="7" max="7" width="2" style="3" customWidth="1"/>
    <col min="8" max="8" width="5" style="1" customWidth="1"/>
    <col min="9" max="10" width="2.453125" style="4" customWidth="1"/>
    <col min="11" max="11" width="7.08984375" style="2" customWidth="1"/>
    <col min="12" max="12" width="2" style="1" customWidth="1"/>
    <col min="13" max="13" width="6.90625" style="1" customWidth="1"/>
    <col min="14" max="14" width="6.7265625" style="1" customWidth="1"/>
    <col min="15" max="15" width="2.1796875" style="1" customWidth="1"/>
    <col min="16" max="16" width="2" style="1" customWidth="1"/>
    <col min="17" max="17" width="7.7265625" style="1" customWidth="1"/>
    <col min="18" max="18" width="2" style="1" customWidth="1"/>
    <col min="19" max="19" width="6.90625" style="1" customWidth="1"/>
    <col min="20" max="20" width="5.6328125" style="1" customWidth="1"/>
    <col min="21" max="21" width="2" style="1" customWidth="1"/>
    <col min="22" max="22" width="10.453125" style="2" customWidth="1"/>
    <col min="23" max="23" width="2.90625" style="1" customWidth="1"/>
    <col min="24" max="24" width="6.90625" style="3" customWidth="1"/>
    <col min="25" max="25" width="2" style="3" customWidth="1"/>
    <col min="26" max="26" width="6.1796875" style="2" customWidth="1"/>
    <col min="27" max="27" width="6.6328125" style="2" customWidth="1"/>
    <col min="28" max="28" width="3.453125" style="4" customWidth="1"/>
    <col min="29" max="29" width="6.36328125" style="1" customWidth="1"/>
    <col min="30" max="30" width="2" style="1" customWidth="1"/>
    <col min="31" max="31" width="7.7265625" style="1" customWidth="1"/>
    <col min="32" max="32" width="5.36328125" style="1" customWidth="1"/>
    <col min="33" max="33" width="2" style="1" customWidth="1"/>
    <col min="34" max="34" width="11.7265625" style="2" customWidth="1"/>
    <col min="35" max="35" width="2.90625" style="1" customWidth="1"/>
    <col min="36" max="36" width="6.90625" style="3" customWidth="1"/>
    <col min="37" max="37" width="2" style="3" customWidth="1"/>
    <col min="38" max="38" width="6.1796875" style="2" customWidth="1"/>
    <col min="39" max="39" width="6.6328125" style="2" customWidth="1"/>
    <col min="40" max="40" width="3.453125" style="4" customWidth="1"/>
    <col min="41" max="41" width="6.36328125" style="1" customWidth="1"/>
    <col min="42" max="42" width="2" style="1" customWidth="1"/>
    <col min="43" max="43" width="8.08984375" style="1" customWidth="1"/>
    <col min="44" max="44" width="5.08984375" style="1" customWidth="1"/>
    <col min="45" max="45" width="2" style="1" customWidth="1"/>
    <col min="46" max="46" width="11.7265625" style="2" customWidth="1"/>
    <col min="47" max="47" width="2.90625" style="1" customWidth="1"/>
    <col min="48" max="48" width="6.90625" style="3" customWidth="1"/>
    <col min="49" max="49" width="2" style="3" customWidth="1"/>
    <col min="50" max="50" width="6.1796875" style="2" customWidth="1"/>
    <col min="51" max="51" width="6.6328125" style="2" customWidth="1"/>
    <col min="52" max="52" width="3.453125" style="4" customWidth="1"/>
    <col min="53" max="53" width="6.36328125" style="1" customWidth="1"/>
    <col min="54" max="54" width="2" style="1" customWidth="1"/>
    <col min="55" max="55" width="8" style="1" customWidth="1"/>
    <col min="56" max="56" width="4.90625" style="1" customWidth="1"/>
    <col min="57" max="57" width="2" style="1" customWidth="1"/>
    <col min="58" max="58" width="11.7265625" style="2" customWidth="1"/>
    <col min="59" max="59" width="2.90625" style="1" customWidth="1"/>
    <col min="60" max="60" width="6.90625" style="3" customWidth="1"/>
    <col min="61" max="61" width="2" style="3" customWidth="1"/>
    <col min="62" max="62" width="6.1796875" style="2" customWidth="1"/>
    <col min="63" max="63" width="6.6328125" style="2" customWidth="1"/>
    <col min="64" max="64" width="3.453125" style="4" customWidth="1"/>
    <col min="65" max="65" width="6.36328125" style="1" customWidth="1"/>
    <col min="66" max="66" width="2" style="1" customWidth="1"/>
    <col min="67" max="67" width="7.90625" style="1" customWidth="1"/>
    <col min="68" max="68" width="4.90625" style="1" customWidth="1"/>
    <col min="69" max="69" width="2" style="1" customWidth="1"/>
    <col min="70" max="70" width="11.7265625" style="2" customWidth="1"/>
    <col min="71" max="71" width="2.90625" style="1" customWidth="1"/>
    <col min="72" max="72" width="6.90625" style="3" customWidth="1"/>
    <col min="73" max="73" width="2" style="3" customWidth="1"/>
    <col min="74" max="74" width="6.1796875" style="2" customWidth="1"/>
    <col min="75" max="75" width="6.6328125" style="2" customWidth="1"/>
    <col min="76" max="76" width="3.453125" style="4" customWidth="1"/>
    <col min="77" max="77" width="6.36328125" style="1" customWidth="1"/>
    <col min="78" max="78" width="2" style="1" customWidth="1"/>
    <col min="79" max="79" width="7.36328125" style="1" customWidth="1"/>
    <col min="80" max="80" width="4.90625" style="1" customWidth="1"/>
    <col min="81" max="81" width="2" style="1" customWidth="1"/>
    <col min="82" max="82" width="11.7265625" style="2" customWidth="1"/>
    <col min="83" max="16384" width="9" style="1"/>
  </cols>
  <sheetData>
    <row r="1" spans="1:82" ht="49" customHeight="1" x14ac:dyDescent="0.25">
      <c r="A1" s="35" t="s">
        <v>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X1" s="37" t="s">
        <v>1</v>
      </c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2"/>
      <c r="AJ1" s="37" t="s">
        <v>2</v>
      </c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2"/>
      <c r="AV1" s="37" t="s">
        <v>3</v>
      </c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2"/>
      <c r="BH1" s="37" t="s">
        <v>4</v>
      </c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2"/>
      <c r="BT1" s="37" t="s">
        <v>5</v>
      </c>
      <c r="BU1" s="37"/>
      <c r="BV1" s="37"/>
      <c r="BW1" s="37"/>
      <c r="BX1" s="37"/>
      <c r="BY1" s="37"/>
      <c r="BZ1" s="37"/>
      <c r="CA1" s="37"/>
      <c r="CB1" s="37"/>
      <c r="CC1" s="37"/>
      <c r="CD1" s="37"/>
    </row>
    <row r="2" spans="1:82" ht="19" customHeight="1" x14ac:dyDescent="0.25">
      <c r="A2" s="38" t="s">
        <v>6</v>
      </c>
      <c r="B2" s="38" t="s">
        <v>25</v>
      </c>
      <c r="C2" s="39"/>
      <c r="D2" s="38"/>
      <c r="E2" s="40"/>
      <c r="F2" s="38" t="s">
        <v>26</v>
      </c>
      <c r="G2" s="39"/>
      <c r="H2" s="38"/>
      <c r="I2" s="40"/>
      <c r="J2" s="7"/>
      <c r="K2" s="43" t="s">
        <v>27</v>
      </c>
      <c r="L2" s="43"/>
      <c r="M2" s="43"/>
      <c r="N2" s="43"/>
      <c r="O2" s="43"/>
      <c r="P2" s="18"/>
      <c r="Q2" s="43" t="s">
        <v>28</v>
      </c>
      <c r="R2" s="43"/>
      <c r="S2" s="43"/>
      <c r="T2" s="43"/>
      <c r="U2" s="43"/>
      <c r="V2" s="47" t="s">
        <v>29</v>
      </c>
      <c r="W2" s="26"/>
      <c r="X2" s="42" t="s">
        <v>30</v>
      </c>
      <c r="Y2" s="42"/>
      <c r="Z2" s="42"/>
      <c r="AA2" s="42"/>
      <c r="AB2" s="42"/>
      <c r="AC2" s="45" t="s">
        <v>31</v>
      </c>
      <c r="AD2" s="45"/>
      <c r="AE2" s="45"/>
      <c r="AF2" s="45"/>
      <c r="AG2" s="45"/>
      <c r="AH2" s="47" t="s">
        <v>29</v>
      </c>
      <c r="AI2" s="5"/>
      <c r="AJ2" s="42" t="s">
        <v>8</v>
      </c>
      <c r="AK2" s="42"/>
      <c r="AL2" s="42"/>
      <c r="AM2" s="42"/>
      <c r="AN2" s="42"/>
      <c r="AO2" s="45" t="s">
        <v>9</v>
      </c>
      <c r="AP2" s="45"/>
      <c r="AQ2" s="45"/>
      <c r="AR2" s="45"/>
      <c r="AS2" s="45"/>
      <c r="AT2" s="42" t="s">
        <v>7</v>
      </c>
      <c r="AU2" s="5"/>
      <c r="AV2" s="42" t="s">
        <v>8</v>
      </c>
      <c r="AW2" s="42"/>
      <c r="AX2" s="42"/>
      <c r="AY2" s="42"/>
      <c r="AZ2" s="42"/>
      <c r="BA2" s="45" t="s">
        <v>9</v>
      </c>
      <c r="BB2" s="45"/>
      <c r="BC2" s="45"/>
      <c r="BD2" s="45"/>
      <c r="BE2" s="45"/>
      <c r="BF2" s="42" t="s">
        <v>7</v>
      </c>
      <c r="BG2" s="5"/>
      <c r="BH2" s="42" t="s">
        <v>8</v>
      </c>
      <c r="BI2" s="42"/>
      <c r="BJ2" s="42"/>
      <c r="BK2" s="42"/>
      <c r="BL2" s="42"/>
      <c r="BM2" s="45" t="s">
        <v>9</v>
      </c>
      <c r="BN2" s="45"/>
      <c r="BO2" s="45"/>
      <c r="BP2" s="45"/>
      <c r="BQ2" s="45"/>
      <c r="BR2" s="42" t="s">
        <v>7</v>
      </c>
      <c r="BS2" s="5"/>
      <c r="BT2" s="42" t="s">
        <v>8</v>
      </c>
      <c r="BU2" s="42"/>
      <c r="BV2" s="42"/>
      <c r="BW2" s="42"/>
      <c r="BX2" s="42"/>
      <c r="BY2" s="45" t="s">
        <v>9</v>
      </c>
      <c r="BZ2" s="45"/>
      <c r="CA2" s="45"/>
      <c r="CB2" s="45"/>
      <c r="CC2" s="45"/>
      <c r="CD2" s="42" t="s">
        <v>7</v>
      </c>
    </row>
    <row r="3" spans="1:82" ht="19" customHeight="1" x14ac:dyDescent="0.25">
      <c r="A3" s="41"/>
      <c r="B3" s="9"/>
      <c r="C3" s="10" t="s">
        <v>23</v>
      </c>
      <c r="D3" s="10">
        <v>674</v>
      </c>
      <c r="E3" s="10"/>
      <c r="F3" s="11"/>
      <c r="G3" s="9" t="s">
        <v>24</v>
      </c>
      <c r="H3" s="10">
        <v>254</v>
      </c>
      <c r="I3" s="10"/>
      <c r="J3" s="10"/>
      <c r="K3" s="44"/>
      <c r="L3" s="44"/>
      <c r="M3" s="44"/>
      <c r="N3" s="44"/>
      <c r="O3" s="44"/>
      <c r="P3" s="19"/>
      <c r="Q3" s="44"/>
      <c r="R3" s="44"/>
      <c r="S3" s="44"/>
      <c r="T3" s="44"/>
      <c r="U3" s="44"/>
      <c r="V3" s="41"/>
      <c r="W3" s="8"/>
      <c r="X3" s="41"/>
      <c r="Y3" s="41"/>
      <c r="Z3" s="41"/>
      <c r="AA3" s="41"/>
      <c r="AB3" s="41"/>
      <c r="AC3" s="44"/>
      <c r="AD3" s="44"/>
      <c r="AE3" s="44"/>
      <c r="AF3" s="44"/>
      <c r="AG3" s="44"/>
      <c r="AH3" s="41"/>
      <c r="AI3" s="5"/>
      <c r="AJ3" s="41"/>
      <c r="AK3" s="41"/>
      <c r="AL3" s="41"/>
      <c r="AM3" s="41"/>
      <c r="AN3" s="41"/>
      <c r="AO3" s="44"/>
      <c r="AP3" s="44"/>
      <c r="AQ3" s="44"/>
      <c r="AR3" s="44"/>
      <c r="AS3" s="44"/>
      <c r="AT3" s="41"/>
      <c r="AU3" s="5"/>
      <c r="AV3" s="41"/>
      <c r="AW3" s="41"/>
      <c r="AX3" s="41"/>
      <c r="AY3" s="41"/>
      <c r="AZ3" s="41"/>
      <c r="BA3" s="44"/>
      <c r="BB3" s="44"/>
      <c r="BC3" s="44"/>
      <c r="BD3" s="44"/>
      <c r="BE3" s="44"/>
      <c r="BF3" s="41"/>
      <c r="BG3" s="5"/>
      <c r="BH3" s="41"/>
      <c r="BI3" s="41"/>
      <c r="BJ3" s="41"/>
      <c r="BK3" s="41"/>
      <c r="BL3" s="41"/>
      <c r="BM3" s="44"/>
      <c r="BN3" s="44"/>
      <c r="BO3" s="44"/>
      <c r="BP3" s="44"/>
      <c r="BQ3" s="44"/>
      <c r="BR3" s="41"/>
      <c r="BS3" s="5"/>
      <c r="BT3" s="41"/>
      <c r="BU3" s="41"/>
      <c r="BV3" s="41"/>
      <c r="BW3" s="41"/>
      <c r="BX3" s="41"/>
      <c r="BY3" s="44"/>
      <c r="BZ3" s="44"/>
      <c r="CA3" s="44"/>
      <c r="CB3" s="44"/>
      <c r="CC3" s="44"/>
      <c r="CD3" s="41"/>
    </row>
    <row r="4" spans="1:82" ht="19" customHeight="1" x14ac:dyDescent="0.25">
      <c r="A4" s="40" t="s">
        <v>10</v>
      </c>
      <c r="B4" s="40"/>
      <c r="C4" s="40"/>
      <c r="D4" s="40"/>
      <c r="E4" s="7"/>
      <c r="F4" s="5"/>
      <c r="G4" s="6"/>
      <c r="H4" s="12"/>
      <c r="I4" s="7"/>
      <c r="J4" s="7"/>
      <c r="K4" s="5"/>
      <c r="L4" s="5"/>
      <c r="M4" s="5"/>
      <c r="N4" s="5"/>
      <c r="O4" s="5"/>
      <c r="P4" s="5"/>
      <c r="Q4" s="6"/>
      <c r="R4" s="5"/>
      <c r="S4" s="5"/>
      <c r="T4" s="5"/>
      <c r="U4" s="5"/>
      <c r="V4" s="5"/>
      <c r="W4" s="5"/>
      <c r="X4" s="6"/>
      <c r="Y4" s="6"/>
      <c r="Z4" s="5"/>
      <c r="AA4" s="5"/>
      <c r="AB4" s="7"/>
      <c r="AC4" s="6"/>
      <c r="AD4" s="5"/>
      <c r="AE4" s="5"/>
      <c r="AF4" s="5"/>
      <c r="AG4" s="5"/>
      <c r="AH4" s="5"/>
      <c r="AI4" s="5"/>
      <c r="AJ4" s="6"/>
      <c r="AK4" s="6"/>
      <c r="AL4" s="5"/>
      <c r="AM4" s="5"/>
      <c r="AN4" s="7"/>
      <c r="AO4" s="6"/>
      <c r="AP4" s="5"/>
      <c r="AQ4" s="5"/>
      <c r="AR4" s="5"/>
      <c r="AS4" s="5"/>
      <c r="AT4" s="5"/>
      <c r="AU4" s="5"/>
      <c r="AV4" s="6"/>
      <c r="AW4" s="6"/>
      <c r="AX4" s="5"/>
      <c r="AY4" s="5"/>
      <c r="AZ4" s="7"/>
      <c r="BA4" s="6"/>
      <c r="BB4" s="5"/>
      <c r="BC4" s="5"/>
      <c r="BD4" s="5"/>
      <c r="BE4" s="5"/>
      <c r="BF4" s="5"/>
      <c r="BG4" s="5"/>
      <c r="BH4" s="6"/>
      <c r="BI4" s="6"/>
      <c r="BJ4" s="5"/>
      <c r="BK4" s="5"/>
      <c r="BL4" s="7"/>
      <c r="BM4" s="6"/>
      <c r="BN4" s="5"/>
      <c r="BO4" s="5"/>
      <c r="BP4" s="5"/>
      <c r="BQ4" s="5"/>
      <c r="BR4" s="5"/>
      <c r="BS4" s="5"/>
      <c r="BT4" s="6"/>
      <c r="BU4" s="6"/>
      <c r="BV4" s="5"/>
      <c r="BW4" s="5"/>
      <c r="BX4" s="7"/>
      <c r="BY4" s="6"/>
      <c r="BZ4" s="5"/>
      <c r="CA4" s="5"/>
      <c r="CB4" s="5"/>
      <c r="CC4" s="5"/>
      <c r="CD4" s="5"/>
    </row>
    <row r="5" spans="1:82" ht="19" customHeight="1" x14ac:dyDescent="0.25">
      <c r="A5" s="7" t="s">
        <v>35</v>
      </c>
      <c r="B5" s="5"/>
      <c r="C5" s="6"/>
      <c r="D5" s="5"/>
      <c r="E5" s="7"/>
      <c r="F5" s="5"/>
      <c r="G5" s="6"/>
      <c r="H5" s="12"/>
      <c r="I5" s="7"/>
      <c r="J5" s="7"/>
      <c r="K5" s="5"/>
      <c r="L5" s="5"/>
      <c r="M5" s="5"/>
      <c r="N5" s="5"/>
      <c r="O5" s="5"/>
      <c r="P5" s="5"/>
      <c r="Q5" s="6"/>
      <c r="R5" s="5"/>
      <c r="S5" s="5"/>
      <c r="T5" s="5"/>
      <c r="U5" s="5"/>
      <c r="V5" s="5"/>
      <c r="W5" s="5"/>
      <c r="X5" s="6"/>
      <c r="Y5" s="6"/>
      <c r="Z5" s="5"/>
      <c r="AA5" s="5"/>
      <c r="AB5" s="7"/>
      <c r="AC5" s="6"/>
      <c r="AD5" s="5"/>
      <c r="AE5" s="5"/>
      <c r="AF5" s="5"/>
      <c r="AG5" s="5"/>
      <c r="AH5" s="5"/>
      <c r="AI5" s="5"/>
      <c r="AJ5" s="6"/>
      <c r="AK5" s="6"/>
      <c r="AL5" s="5"/>
      <c r="AM5" s="5"/>
      <c r="AN5" s="7"/>
      <c r="AO5" s="6"/>
      <c r="AP5" s="5"/>
      <c r="AQ5" s="5"/>
      <c r="AR5" s="5"/>
      <c r="AS5" s="5"/>
      <c r="AT5" s="5"/>
      <c r="AU5" s="5"/>
      <c r="AV5" s="6"/>
      <c r="AW5" s="6"/>
      <c r="AX5" s="5"/>
      <c r="AY5" s="5"/>
      <c r="AZ5" s="7"/>
      <c r="BA5" s="6"/>
      <c r="BB5" s="5"/>
      <c r="BC5" s="5"/>
      <c r="BD5" s="5"/>
      <c r="BE5" s="5"/>
      <c r="BF5" s="5"/>
      <c r="BG5" s="5"/>
      <c r="BH5" s="6"/>
      <c r="BI5" s="6"/>
      <c r="BJ5" s="5"/>
      <c r="BK5" s="5"/>
      <c r="BL5" s="7"/>
      <c r="BM5" s="6"/>
      <c r="BN5" s="5"/>
      <c r="BO5" s="5"/>
      <c r="BP5" s="5"/>
      <c r="BQ5" s="5"/>
      <c r="BR5" s="5"/>
      <c r="BS5" s="5"/>
      <c r="BT5" s="6"/>
      <c r="BU5" s="6"/>
      <c r="BV5" s="5"/>
      <c r="BW5" s="5"/>
      <c r="BX5" s="7"/>
      <c r="BY5" s="6"/>
      <c r="BZ5" s="5"/>
      <c r="CA5" s="5"/>
      <c r="CB5" s="5"/>
      <c r="CC5" s="5"/>
      <c r="CD5" s="5"/>
    </row>
    <row r="6" spans="1:82" ht="19" customHeight="1" x14ac:dyDescent="0.25">
      <c r="A6" s="5" t="s">
        <v>11</v>
      </c>
      <c r="B6" s="5">
        <v>609</v>
      </c>
      <c r="C6" s="6" t="s">
        <v>12</v>
      </c>
      <c r="D6" s="12">
        <f>(B6/$D$3)*100</f>
        <v>90.356083086053403</v>
      </c>
      <c r="E6" s="7" t="s">
        <v>13</v>
      </c>
      <c r="F6" s="5">
        <v>148</v>
      </c>
      <c r="G6" s="6" t="s">
        <v>12</v>
      </c>
      <c r="H6" s="12">
        <f>(F6/$H$3)*100</f>
        <v>58.267716535433102</v>
      </c>
      <c r="I6" s="7" t="s">
        <v>13</v>
      </c>
      <c r="J6" s="7"/>
      <c r="K6" s="5" t="s">
        <v>14</v>
      </c>
      <c r="L6" s="5"/>
      <c r="M6" s="5"/>
      <c r="N6" s="6"/>
      <c r="O6" s="5"/>
      <c r="P6" s="5"/>
      <c r="Q6" s="6" t="s">
        <v>14</v>
      </c>
      <c r="R6" s="5"/>
      <c r="S6" s="5"/>
      <c r="T6" s="5"/>
      <c r="U6" s="5"/>
      <c r="V6" s="5"/>
      <c r="W6" s="5"/>
      <c r="X6" s="6" t="s">
        <v>14</v>
      </c>
      <c r="Y6" s="6"/>
      <c r="Z6" s="5"/>
      <c r="AA6" s="5"/>
      <c r="AB6" s="7"/>
      <c r="AC6" s="6" t="s">
        <v>14</v>
      </c>
      <c r="AD6" s="5"/>
      <c r="AE6" s="5"/>
      <c r="AF6" s="5"/>
      <c r="AG6" s="5"/>
      <c r="AH6" s="5"/>
      <c r="AI6" s="5"/>
      <c r="AJ6" s="6" t="s">
        <v>14</v>
      </c>
      <c r="AK6" s="6"/>
      <c r="AL6" s="5"/>
      <c r="AM6" s="5"/>
      <c r="AN6" s="7"/>
      <c r="AO6" s="6" t="s">
        <v>14</v>
      </c>
      <c r="AP6" s="5"/>
      <c r="AQ6" s="5"/>
      <c r="AR6" s="5"/>
      <c r="AS6" s="5"/>
      <c r="AT6" s="5"/>
      <c r="AU6" s="5"/>
      <c r="AV6" s="6" t="s">
        <v>14</v>
      </c>
      <c r="AW6" s="6"/>
      <c r="AX6" s="5"/>
      <c r="AY6" s="5"/>
      <c r="AZ6" s="7"/>
      <c r="BA6" s="6" t="s">
        <v>14</v>
      </c>
      <c r="BB6" s="5"/>
      <c r="BC6" s="5"/>
      <c r="BD6" s="5"/>
      <c r="BE6" s="5"/>
      <c r="BF6" s="5"/>
      <c r="BG6" s="5"/>
      <c r="BH6" s="6" t="s">
        <v>14</v>
      </c>
      <c r="BI6" s="6"/>
      <c r="BJ6" s="5"/>
      <c r="BK6" s="5"/>
      <c r="BL6" s="7"/>
      <c r="BM6" s="6" t="s">
        <v>14</v>
      </c>
      <c r="BN6" s="5"/>
      <c r="BO6" s="5"/>
      <c r="BP6" s="5"/>
      <c r="BQ6" s="5"/>
      <c r="BR6" s="5"/>
      <c r="BS6" s="5"/>
      <c r="BT6" s="6" t="s">
        <v>14</v>
      </c>
      <c r="BU6" s="6"/>
      <c r="BV6" s="5"/>
      <c r="BW6" s="5"/>
      <c r="BX6" s="7"/>
      <c r="BY6" s="6" t="s">
        <v>14</v>
      </c>
      <c r="BZ6" s="5"/>
      <c r="CA6" s="5"/>
      <c r="CB6" s="5"/>
      <c r="CC6" s="5"/>
      <c r="CD6" s="5"/>
    </row>
    <row r="7" spans="1:82" ht="19" customHeight="1" x14ac:dyDescent="0.25">
      <c r="A7" s="5" t="s">
        <v>32</v>
      </c>
      <c r="B7" s="5">
        <v>65</v>
      </c>
      <c r="C7" s="6" t="s">
        <v>12</v>
      </c>
      <c r="D7" s="12">
        <f>(B7/$D$3)*100</f>
        <v>9.6439169139465868</v>
      </c>
      <c r="E7" s="7" t="s">
        <v>13</v>
      </c>
      <c r="F7" s="5">
        <v>106</v>
      </c>
      <c r="G7" s="6" t="s">
        <v>12</v>
      </c>
      <c r="H7" s="12">
        <f>(F7/$H$3)*100</f>
        <v>41.732283464566898</v>
      </c>
      <c r="I7" s="7" t="s">
        <v>13</v>
      </c>
      <c r="J7" s="7"/>
      <c r="K7" s="5">
        <v>0.14899999999999999</v>
      </c>
      <c r="L7" s="6" t="s">
        <v>12</v>
      </c>
      <c r="M7" s="20">
        <v>0.104</v>
      </c>
      <c r="N7" s="5">
        <v>0.21299999999999999</v>
      </c>
      <c r="O7" s="7" t="s">
        <v>13</v>
      </c>
      <c r="P7" s="7"/>
      <c r="Q7" s="5">
        <f t="shared" ref="Q7:Q10" si="0">(1-K7)*100</f>
        <v>85.1</v>
      </c>
      <c r="R7" s="6" t="s">
        <v>12</v>
      </c>
      <c r="S7" s="12">
        <f t="shared" ref="S7:S10" si="1">(1-N7)*100</f>
        <v>78.7</v>
      </c>
      <c r="T7" s="12">
        <f t="shared" ref="T7:T10" si="2">(1-M7)*100</f>
        <v>89.6</v>
      </c>
      <c r="U7" s="7" t="s">
        <v>13</v>
      </c>
      <c r="V7" s="27" t="s">
        <v>16</v>
      </c>
      <c r="W7" s="5"/>
      <c r="X7" s="5">
        <v>0.20399999999999999</v>
      </c>
      <c r="Y7" s="6" t="s">
        <v>12</v>
      </c>
      <c r="Z7" s="6">
        <v>0.13400000000000001</v>
      </c>
      <c r="AA7" s="20">
        <v>0.311</v>
      </c>
      <c r="AB7" s="7" t="s">
        <v>13</v>
      </c>
      <c r="AC7" s="5">
        <f t="shared" ref="AC7:AC10" si="3">(1-X7)*100</f>
        <v>79.599999999999994</v>
      </c>
      <c r="AD7" s="6" t="s">
        <v>12</v>
      </c>
      <c r="AE7" s="12">
        <f t="shared" ref="AE7:AE10" si="4">(1-AA7)*100</f>
        <v>68.900000000000006</v>
      </c>
      <c r="AF7" s="12">
        <f t="shared" ref="AF7:AF10" si="5">(1-Z7)*100</f>
        <v>86.6</v>
      </c>
      <c r="AG7" s="7" t="s">
        <v>13</v>
      </c>
      <c r="AH7" s="27" t="s">
        <v>16</v>
      </c>
      <c r="AI7" s="5"/>
      <c r="AJ7" s="5">
        <v>0.22800000000000001</v>
      </c>
      <c r="AK7" s="6" t="s">
        <v>12</v>
      </c>
      <c r="AL7" s="20">
        <v>0.14499999999999999</v>
      </c>
      <c r="AM7" s="20">
        <v>0.36</v>
      </c>
      <c r="AN7" s="7" t="s">
        <v>13</v>
      </c>
      <c r="AO7" s="5">
        <f t="shared" ref="AO7:AO10" si="6">(1-AJ7)*100</f>
        <v>77.2</v>
      </c>
      <c r="AP7" s="6" t="s">
        <v>12</v>
      </c>
      <c r="AQ7" s="12">
        <f t="shared" ref="AQ7:AQ10" si="7">(1-AM7)*100</f>
        <v>64</v>
      </c>
      <c r="AR7" s="12">
        <f t="shared" ref="AR7:AR10" si="8">(1-AL7)*100</f>
        <v>85.5</v>
      </c>
      <c r="AS7" s="7" t="s">
        <v>13</v>
      </c>
      <c r="AT7" s="27" t="s">
        <v>16</v>
      </c>
      <c r="AU7" s="5"/>
      <c r="AV7" s="5">
        <v>0.20399999999999999</v>
      </c>
      <c r="AW7" s="6" t="s">
        <v>12</v>
      </c>
      <c r="AX7" s="6">
        <v>0.13400000000000001</v>
      </c>
      <c r="AY7" s="6">
        <v>0.311</v>
      </c>
      <c r="AZ7" s="7" t="s">
        <v>13</v>
      </c>
      <c r="BA7" s="5">
        <f t="shared" ref="BA7:BA10" si="9">(1-AV7)*100</f>
        <v>79.599999999999994</v>
      </c>
      <c r="BB7" s="6" t="s">
        <v>12</v>
      </c>
      <c r="BC7" s="12">
        <f t="shared" ref="BC7:BC10" si="10">(1-AY7)*100</f>
        <v>68.900000000000006</v>
      </c>
      <c r="BD7" s="12">
        <f t="shared" ref="BD7:BD10" si="11">(1-AX7)*100</f>
        <v>86.6</v>
      </c>
      <c r="BE7" s="7" t="s">
        <v>13</v>
      </c>
      <c r="BF7" s="27" t="s">
        <v>16</v>
      </c>
      <c r="BG7" s="5"/>
      <c r="BH7" s="5">
        <v>0.19800000000000001</v>
      </c>
      <c r="BI7" s="6" t="s">
        <v>12</v>
      </c>
      <c r="BJ7" s="30">
        <v>0.13</v>
      </c>
      <c r="BK7" s="6">
        <v>0.30099999999999999</v>
      </c>
      <c r="BL7" s="7" t="s">
        <v>13</v>
      </c>
      <c r="BM7" s="5">
        <f t="shared" ref="BM7:BM10" si="12">(1-BH7)*100</f>
        <v>80.2</v>
      </c>
      <c r="BN7" s="6" t="s">
        <v>12</v>
      </c>
      <c r="BO7" s="12">
        <f t="shared" ref="BO7:BO10" si="13">(1-BK7)*100</f>
        <v>69.900000000000006</v>
      </c>
      <c r="BP7" s="12">
        <f t="shared" ref="BP7:BP10" si="14">(1-BJ7)*100</f>
        <v>87</v>
      </c>
      <c r="BQ7" s="7" t="s">
        <v>13</v>
      </c>
      <c r="BR7" s="27" t="s">
        <v>16</v>
      </c>
      <c r="BS7" s="5"/>
      <c r="BT7" s="5">
        <v>0.34</v>
      </c>
      <c r="BU7" s="6" t="s">
        <v>12</v>
      </c>
      <c r="BV7" s="6">
        <v>0.23799999999999999</v>
      </c>
      <c r="BW7" s="30">
        <v>0.48599999999999999</v>
      </c>
      <c r="BX7" s="7" t="s">
        <v>13</v>
      </c>
      <c r="BY7" s="5">
        <f t="shared" ref="BY7:BY10" si="15">(1-BT7)*100</f>
        <v>66</v>
      </c>
      <c r="BZ7" s="6" t="s">
        <v>12</v>
      </c>
      <c r="CA7" s="12">
        <f t="shared" ref="CA7:CA10" si="16">(1-BW7)*100</f>
        <v>51.4</v>
      </c>
      <c r="CB7" s="12">
        <f t="shared" ref="CB7:CB10" si="17">(1-BV7)*100</f>
        <v>76.2</v>
      </c>
      <c r="CC7" s="7" t="s">
        <v>13</v>
      </c>
      <c r="CD7" s="27" t="s">
        <v>16</v>
      </c>
    </row>
    <row r="8" spans="1:82" ht="19" customHeight="1" x14ac:dyDescent="0.25">
      <c r="A8" s="5" t="s">
        <v>17</v>
      </c>
      <c r="B8" s="5">
        <v>8</v>
      </c>
      <c r="C8" s="6" t="s">
        <v>12</v>
      </c>
      <c r="D8" s="12">
        <f>(B8/$D$3)*100</f>
        <v>1.1869436201780417</v>
      </c>
      <c r="E8" s="7" t="s">
        <v>13</v>
      </c>
      <c r="F8" s="2">
        <v>4</v>
      </c>
      <c r="G8" s="6" t="s">
        <v>12</v>
      </c>
      <c r="H8" s="12">
        <f>(F8/$H$3)*100</f>
        <v>1.5748031496063</v>
      </c>
      <c r="I8" s="7" t="s">
        <v>13</v>
      </c>
      <c r="J8" s="7"/>
      <c r="K8" s="5">
        <v>0.48599999999999999</v>
      </c>
      <c r="L8" s="6" t="s">
        <v>12</v>
      </c>
      <c r="M8" s="20">
        <v>0.14399999999999999</v>
      </c>
      <c r="N8" s="5">
        <v>1.6359999999999999</v>
      </c>
      <c r="O8" s="7" t="s">
        <v>13</v>
      </c>
      <c r="P8" s="7"/>
      <c r="Q8" s="5">
        <f t="shared" si="0"/>
        <v>51.4</v>
      </c>
      <c r="R8" s="6" t="s">
        <v>12</v>
      </c>
      <c r="S8" s="12">
        <f>(1-N8)*100</f>
        <v>-63.599999999999987</v>
      </c>
      <c r="T8" s="12">
        <f t="shared" si="2"/>
        <v>85.6</v>
      </c>
      <c r="U8" s="7" t="s">
        <v>13</v>
      </c>
      <c r="V8" s="5">
        <v>0.24399999999999999</v>
      </c>
      <c r="W8" s="5"/>
      <c r="X8" s="5">
        <v>0.73299999999999998</v>
      </c>
      <c r="Y8" s="6" t="s">
        <v>12</v>
      </c>
      <c r="Z8" s="6">
        <v>0.20499999999999999</v>
      </c>
      <c r="AA8" s="20">
        <v>2.621</v>
      </c>
      <c r="AB8" s="7" t="s">
        <v>13</v>
      </c>
      <c r="AC8" s="5">
        <f t="shared" si="3"/>
        <v>26.7</v>
      </c>
      <c r="AD8" s="6" t="s">
        <v>12</v>
      </c>
      <c r="AE8" s="12">
        <f t="shared" si="4"/>
        <v>-162.1</v>
      </c>
      <c r="AF8" s="12">
        <f t="shared" si="5"/>
        <v>79.5</v>
      </c>
      <c r="AG8" s="7" t="s">
        <v>13</v>
      </c>
      <c r="AH8" s="5">
        <v>0.68700000000000006</v>
      </c>
      <c r="AI8" s="5"/>
      <c r="AJ8" s="5">
        <v>1.391</v>
      </c>
      <c r="AK8" s="6" t="s">
        <v>12</v>
      </c>
      <c r="AL8" s="20">
        <v>0.28000000000000003</v>
      </c>
      <c r="AM8" s="20">
        <v>6.9160000000000004</v>
      </c>
      <c r="AN8" s="7" t="s">
        <v>13</v>
      </c>
      <c r="AO8" s="5">
        <f t="shared" si="6"/>
        <v>-39.1</v>
      </c>
      <c r="AP8" s="6" t="s">
        <v>12</v>
      </c>
      <c r="AQ8" s="12">
        <f t="shared" si="7"/>
        <v>-591.6</v>
      </c>
      <c r="AR8" s="12">
        <f t="shared" si="8"/>
        <v>72</v>
      </c>
      <c r="AS8" s="7" t="s">
        <v>13</v>
      </c>
      <c r="AT8" s="5">
        <v>0.68700000000000006</v>
      </c>
      <c r="AU8" s="5"/>
      <c r="AV8" s="5">
        <v>0.72199999999999998</v>
      </c>
      <c r="AW8" s="6" t="s">
        <v>12</v>
      </c>
      <c r="AX8" s="6">
        <v>0.20200000000000001</v>
      </c>
      <c r="AY8" s="6">
        <v>2.5819999999999999</v>
      </c>
      <c r="AZ8" s="7" t="s">
        <v>13</v>
      </c>
      <c r="BA8" s="5">
        <f t="shared" si="9"/>
        <v>27.8</v>
      </c>
      <c r="BB8" s="6" t="s">
        <v>12</v>
      </c>
      <c r="BC8" s="12">
        <f t="shared" si="10"/>
        <v>-158.19999999999999</v>
      </c>
      <c r="BD8" s="12">
        <f t="shared" si="11"/>
        <v>79.8</v>
      </c>
      <c r="BE8" s="7" t="s">
        <v>13</v>
      </c>
      <c r="BF8" s="5">
        <v>0.61699999999999999</v>
      </c>
      <c r="BG8" s="5"/>
      <c r="BH8" s="5">
        <v>0.63600000000000001</v>
      </c>
      <c r="BI8" s="6" t="s">
        <v>12</v>
      </c>
      <c r="BJ8" s="30">
        <v>0.18</v>
      </c>
      <c r="BK8" s="6">
        <v>2.2440000000000002</v>
      </c>
      <c r="BL8" s="7" t="s">
        <v>13</v>
      </c>
      <c r="BM8" s="5">
        <f t="shared" si="12"/>
        <v>36.4</v>
      </c>
      <c r="BN8" s="6" t="s">
        <v>12</v>
      </c>
      <c r="BO8" s="12">
        <f t="shared" si="13"/>
        <v>-124.4</v>
      </c>
      <c r="BP8" s="12">
        <f t="shared" si="14"/>
        <v>82</v>
      </c>
      <c r="BQ8" s="7" t="s">
        <v>13</v>
      </c>
      <c r="BR8" s="5">
        <v>0.48199999999999998</v>
      </c>
      <c r="BS8" s="5"/>
      <c r="BT8" s="5">
        <v>0.59699999999999998</v>
      </c>
      <c r="BU8" s="6" t="s">
        <v>12</v>
      </c>
      <c r="BV8" s="6">
        <v>0.222</v>
      </c>
      <c r="BW8" s="30">
        <v>1.601</v>
      </c>
      <c r="BX8" s="7" t="s">
        <v>13</v>
      </c>
      <c r="BY8" s="5">
        <f t="shared" si="15"/>
        <v>40.299999999999997</v>
      </c>
      <c r="BZ8" s="6" t="s">
        <v>12</v>
      </c>
      <c r="CA8" s="12">
        <f t="shared" si="16"/>
        <v>-60.1</v>
      </c>
      <c r="CB8" s="12">
        <f t="shared" si="17"/>
        <v>77.8</v>
      </c>
      <c r="CC8" s="7" t="s">
        <v>13</v>
      </c>
      <c r="CD8" s="5">
        <v>0.30499999999999999</v>
      </c>
    </row>
    <row r="9" spans="1:82" ht="19" customHeight="1" x14ac:dyDescent="0.25">
      <c r="A9" s="5" t="s">
        <v>18</v>
      </c>
      <c r="B9" s="5">
        <v>11</v>
      </c>
      <c r="C9" s="6" t="s">
        <v>12</v>
      </c>
      <c r="D9" s="12">
        <f>(B9/$D$3)*100</f>
        <v>1.6320474777448073</v>
      </c>
      <c r="E9" s="7" t="s">
        <v>13</v>
      </c>
      <c r="F9" s="5">
        <v>15</v>
      </c>
      <c r="G9" s="6" t="s">
        <v>12</v>
      </c>
      <c r="H9" s="12">
        <f>(F9/$H$3)*100</f>
        <v>5.9055118110236204</v>
      </c>
      <c r="I9" s="7" t="s">
        <v>13</v>
      </c>
      <c r="J9" s="7"/>
      <c r="K9" s="5">
        <v>0.17799999999999999</v>
      </c>
      <c r="L9" s="6" t="s">
        <v>12</v>
      </c>
      <c r="M9" s="20">
        <v>0.08</v>
      </c>
      <c r="N9" s="5">
        <v>0.39600000000000002</v>
      </c>
      <c r="O9" s="7" t="s">
        <v>13</v>
      </c>
      <c r="P9" s="7"/>
      <c r="Q9" s="5">
        <f t="shared" si="0"/>
        <v>82.2</v>
      </c>
      <c r="R9" s="6" t="s">
        <v>12</v>
      </c>
      <c r="S9" s="12">
        <f t="shared" si="1"/>
        <v>60.4</v>
      </c>
      <c r="T9" s="12">
        <f t="shared" si="2"/>
        <v>92</v>
      </c>
      <c r="U9" s="7" t="s">
        <v>13</v>
      </c>
      <c r="V9" s="27" t="s">
        <v>16</v>
      </c>
      <c r="W9" s="5"/>
      <c r="X9" s="5">
        <v>0.23400000000000001</v>
      </c>
      <c r="Y9" s="6" t="s">
        <v>12</v>
      </c>
      <c r="Z9" s="6">
        <v>0.10199999999999999</v>
      </c>
      <c r="AA9" s="20">
        <v>0.53800000000000003</v>
      </c>
      <c r="AB9" s="7" t="s">
        <v>13</v>
      </c>
      <c r="AC9" s="5">
        <f t="shared" si="3"/>
        <v>76.599999999999994</v>
      </c>
      <c r="AD9" s="6" t="s">
        <v>12</v>
      </c>
      <c r="AE9" s="12">
        <f t="shared" si="4"/>
        <v>46.2</v>
      </c>
      <c r="AF9" s="12">
        <f t="shared" si="5"/>
        <v>89.8</v>
      </c>
      <c r="AG9" s="7" t="s">
        <v>13</v>
      </c>
      <c r="AH9" s="5">
        <v>5.0000000000000001E-3</v>
      </c>
      <c r="AI9" s="5"/>
      <c r="AJ9" s="5">
        <v>0.25600000000000001</v>
      </c>
      <c r="AK9" s="6" t="s">
        <v>12</v>
      </c>
      <c r="AL9" s="20">
        <v>0.1</v>
      </c>
      <c r="AM9" s="20">
        <v>0.65800000000000003</v>
      </c>
      <c r="AN9" s="7" t="s">
        <v>13</v>
      </c>
      <c r="AO9" s="5">
        <f t="shared" si="6"/>
        <v>74.400000000000006</v>
      </c>
      <c r="AP9" s="6" t="s">
        <v>12</v>
      </c>
      <c r="AQ9" s="12">
        <f t="shared" si="7"/>
        <v>34.200000000000003</v>
      </c>
      <c r="AR9" s="12">
        <f t="shared" si="8"/>
        <v>90</v>
      </c>
      <c r="AS9" s="7" t="s">
        <v>13</v>
      </c>
      <c r="AT9" s="5">
        <v>5.0000000000000001E-3</v>
      </c>
      <c r="AU9" s="5"/>
      <c r="AV9" s="5">
        <v>0.23499999999999999</v>
      </c>
      <c r="AW9" s="6" t="s">
        <v>12</v>
      </c>
      <c r="AX9" s="6">
        <v>0.10199999999999999</v>
      </c>
      <c r="AY9" s="6">
        <v>0.53900000000000003</v>
      </c>
      <c r="AZ9" s="7" t="s">
        <v>13</v>
      </c>
      <c r="BA9" s="5">
        <f t="shared" si="9"/>
        <v>76.5</v>
      </c>
      <c r="BB9" s="6" t="s">
        <v>12</v>
      </c>
      <c r="BC9" s="12">
        <f t="shared" si="10"/>
        <v>46.1</v>
      </c>
      <c r="BD9" s="12">
        <f t="shared" si="11"/>
        <v>89.8</v>
      </c>
      <c r="BE9" s="7" t="s">
        <v>13</v>
      </c>
      <c r="BF9" s="5">
        <v>6.2699999999999995E-4</v>
      </c>
      <c r="BG9" s="5"/>
      <c r="BH9" s="5">
        <v>0.22500000000000001</v>
      </c>
      <c r="BI9" s="6" t="s">
        <v>12</v>
      </c>
      <c r="BJ9" s="30">
        <v>9.8000000000000004E-2</v>
      </c>
      <c r="BK9" s="6">
        <v>0.51300000000000001</v>
      </c>
      <c r="BL9" s="7" t="s">
        <v>13</v>
      </c>
      <c r="BM9" s="5">
        <f t="shared" si="12"/>
        <v>77.5</v>
      </c>
      <c r="BN9" s="6" t="s">
        <v>12</v>
      </c>
      <c r="BO9" s="12">
        <f t="shared" si="13"/>
        <v>48.7</v>
      </c>
      <c r="BP9" s="12">
        <f t="shared" si="14"/>
        <v>90.2</v>
      </c>
      <c r="BQ9" s="7" t="s">
        <v>13</v>
      </c>
      <c r="BR9" s="27" t="s">
        <v>16</v>
      </c>
      <c r="BS9" s="5"/>
      <c r="BT9" s="5">
        <v>0.36499999999999999</v>
      </c>
      <c r="BU9" s="6" t="s">
        <v>12</v>
      </c>
      <c r="BV9" s="6">
        <v>0.17100000000000001</v>
      </c>
      <c r="BW9" s="30">
        <v>0.78</v>
      </c>
      <c r="BX9" s="7" t="s">
        <v>13</v>
      </c>
      <c r="BY9" s="5">
        <f t="shared" si="15"/>
        <v>63.5</v>
      </c>
      <c r="BZ9" s="6" t="s">
        <v>12</v>
      </c>
      <c r="CA9" s="12">
        <f t="shared" si="16"/>
        <v>22</v>
      </c>
      <c r="CB9" s="12">
        <f t="shared" si="17"/>
        <v>82.9</v>
      </c>
      <c r="CC9" s="7" t="s">
        <v>13</v>
      </c>
      <c r="CD9" s="5">
        <v>8.9999999999999993E-3</v>
      </c>
    </row>
    <row r="10" spans="1:82" ht="19" customHeight="1" x14ac:dyDescent="0.25">
      <c r="A10" s="5" t="s">
        <v>19</v>
      </c>
      <c r="B10" s="5">
        <v>46</v>
      </c>
      <c r="C10" s="6" t="s">
        <v>12</v>
      </c>
      <c r="D10" s="12">
        <f>(B10/$D$3)*100</f>
        <v>6.8249258160237387</v>
      </c>
      <c r="E10" s="7" t="s">
        <v>13</v>
      </c>
      <c r="F10" s="5">
        <v>87</v>
      </c>
      <c r="G10" s="6" t="s">
        <v>12</v>
      </c>
      <c r="H10" s="12">
        <f>(F10/$H$3)*100</f>
        <v>34.251968503937</v>
      </c>
      <c r="I10" s="7" t="s">
        <v>13</v>
      </c>
      <c r="J10" s="7"/>
      <c r="K10" s="5">
        <v>0.128</v>
      </c>
      <c r="L10" s="6" t="s">
        <v>12</v>
      </c>
      <c r="M10" s="20">
        <v>8.5999999999999993E-2</v>
      </c>
      <c r="N10" s="5">
        <v>0.192</v>
      </c>
      <c r="O10" s="7" t="s">
        <v>13</v>
      </c>
      <c r="P10" s="7"/>
      <c r="Q10" s="5">
        <f t="shared" si="0"/>
        <v>87.2</v>
      </c>
      <c r="R10" s="6" t="s">
        <v>12</v>
      </c>
      <c r="S10" s="12">
        <f t="shared" si="1"/>
        <v>80.8</v>
      </c>
      <c r="T10" s="12">
        <f t="shared" si="2"/>
        <v>91.4</v>
      </c>
      <c r="U10" s="7" t="s">
        <v>13</v>
      </c>
      <c r="V10" s="27" t="s">
        <v>16</v>
      </c>
      <c r="W10" s="5"/>
      <c r="X10" s="5">
        <v>0.17299999999999999</v>
      </c>
      <c r="Y10" s="6" t="s">
        <v>12</v>
      </c>
      <c r="Z10" s="6">
        <v>0.108</v>
      </c>
      <c r="AA10" s="20">
        <v>0.27800000000000002</v>
      </c>
      <c r="AB10" s="7" t="s">
        <v>13</v>
      </c>
      <c r="AC10" s="29">
        <f t="shared" si="3"/>
        <v>82.7</v>
      </c>
      <c r="AD10" s="6" t="s">
        <v>12</v>
      </c>
      <c r="AE10" s="12">
        <f t="shared" si="4"/>
        <v>72.2</v>
      </c>
      <c r="AF10" s="12">
        <f t="shared" si="5"/>
        <v>89.2</v>
      </c>
      <c r="AG10" s="7" t="s">
        <v>13</v>
      </c>
      <c r="AH10" s="27" t="s">
        <v>16</v>
      </c>
      <c r="AI10" s="5"/>
      <c r="AJ10" s="5">
        <v>0.19</v>
      </c>
      <c r="AK10" s="6" t="s">
        <v>12</v>
      </c>
      <c r="AL10" s="20">
        <v>0.115</v>
      </c>
      <c r="AM10" s="20">
        <v>0.314</v>
      </c>
      <c r="AN10" s="7" t="s">
        <v>13</v>
      </c>
      <c r="AO10" s="29">
        <f t="shared" si="6"/>
        <v>81</v>
      </c>
      <c r="AP10" s="6" t="s">
        <v>12</v>
      </c>
      <c r="AQ10" s="12">
        <f t="shared" si="7"/>
        <v>68.599999999999994</v>
      </c>
      <c r="AR10" s="12">
        <f t="shared" si="8"/>
        <v>88.5</v>
      </c>
      <c r="AS10" s="7" t="s">
        <v>13</v>
      </c>
      <c r="AT10" s="27" t="s">
        <v>16</v>
      </c>
      <c r="AU10" s="5"/>
      <c r="AV10" s="5">
        <v>0.17399999999999999</v>
      </c>
      <c r="AW10" s="6" t="s">
        <v>12</v>
      </c>
      <c r="AX10" s="6">
        <v>0.108</v>
      </c>
      <c r="AY10" s="6">
        <v>0.27900000000000003</v>
      </c>
      <c r="AZ10" s="7" t="s">
        <v>13</v>
      </c>
      <c r="BA10" s="29">
        <f t="shared" si="9"/>
        <v>82.6</v>
      </c>
      <c r="BB10" s="6" t="s">
        <v>12</v>
      </c>
      <c r="BC10" s="12">
        <f t="shared" si="10"/>
        <v>72.099999999999994</v>
      </c>
      <c r="BD10" s="12">
        <f t="shared" si="11"/>
        <v>89.2</v>
      </c>
      <c r="BE10" s="7" t="s">
        <v>13</v>
      </c>
      <c r="BF10" s="27" t="s">
        <v>16</v>
      </c>
      <c r="BG10" s="5"/>
      <c r="BH10" s="5">
        <v>0.17</v>
      </c>
      <c r="BI10" s="6" t="s">
        <v>12</v>
      </c>
      <c r="BJ10" s="30">
        <v>0.106</v>
      </c>
      <c r="BK10" s="6">
        <v>0.27200000000000002</v>
      </c>
      <c r="BL10" s="7" t="s">
        <v>13</v>
      </c>
      <c r="BM10" s="29">
        <f t="shared" si="12"/>
        <v>83</v>
      </c>
      <c r="BN10" s="6" t="s">
        <v>12</v>
      </c>
      <c r="BO10" s="12">
        <f t="shared" si="13"/>
        <v>72.8</v>
      </c>
      <c r="BP10" s="12">
        <f t="shared" si="14"/>
        <v>89.4</v>
      </c>
      <c r="BQ10" s="7" t="s">
        <v>13</v>
      </c>
      <c r="BR10" s="27" t="s">
        <v>16</v>
      </c>
      <c r="BS10" s="5"/>
      <c r="BT10" s="5">
        <v>0.314</v>
      </c>
      <c r="BU10" s="6" t="s">
        <v>12</v>
      </c>
      <c r="BV10" s="6">
        <v>0.21199999999999999</v>
      </c>
      <c r="BW10" s="30">
        <v>0.46500000000000002</v>
      </c>
      <c r="BX10" s="7" t="s">
        <v>13</v>
      </c>
      <c r="BY10" s="29">
        <f t="shared" si="15"/>
        <v>68.599999999999994</v>
      </c>
      <c r="BZ10" s="6" t="s">
        <v>12</v>
      </c>
      <c r="CA10" s="12">
        <f t="shared" si="16"/>
        <v>53.5</v>
      </c>
      <c r="CB10" s="12">
        <f t="shared" si="17"/>
        <v>78.8</v>
      </c>
      <c r="CC10" s="7" t="s">
        <v>13</v>
      </c>
      <c r="CD10" s="27" t="s">
        <v>16</v>
      </c>
    </row>
    <row r="11" spans="1:82" ht="19" customHeight="1" x14ac:dyDescent="0.25">
      <c r="A11" s="7" t="s">
        <v>37</v>
      </c>
      <c r="B11" s="5"/>
      <c r="C11" s="6"/>
      <c r="D11" s="12"/>
      <c r="E11" s="7"/>
      <c r="F11" s="5"/>
      <c r="G11" s="6"/>
      <c r="H11" s="12"/>
      <c r="I11" s="7"/>
      <c r="J11" s="7"/>
      <c r="K11" s="5"/>
      <c r="L11" s="6"/>
      <c r="M11" s="5"/>
      <c r="N11" s="5"/>
      <c r="O11" s="7"/>
      <c r="P11" s="7"/>
      <c r="Q11" s="5"/>
      <c r="R11" s="6"/>
      <c r="S11" s="12"/>
      <c r="T11" s="12"/>
      <c r="U11" s="7"/>
      <c r="V11" s="27"/>
      <c r="W11" s="5"/>
      <c r="X11" s="5"/>
      <c r="Y11" s="6"/>
      <c r="Z11" s="30"/>
      <c r="AA11" s="20"/>
      <c r="AB11" s="7"/>
      <c r="AC11" s="12"/>
      <c r="AD11" s="6"/>
      <c r="AE11" s="12"/>
      <c r="AF11" s="12"/>
      <c r="AG11" s="7"/>
      <c r="AH11" s="5"/>
      <c r="AI11" s="5"/>
      <c r="AJ11" s="5"/>
      <c r="AK11" s="6"/>
      <c r="AL11" s="30"/>
      <c r="AM11" s="20"/>
      <c r="AN11" s="7"/>
      <c r="AO11" s="12"/>
      <c r="AP11" s="6"/>
      <c r="AQ11" s="12"/>
      <c r="AR11" s="12"/>
      <c r="AS11" s="7"/>
      <c r="AT11" s="5"/>
      <c r="AU11" s="5"/>
      <c r="AV11" s="5"/>
      <c r="AW11" s="6"/>
      <c r="AX11" s="30"/>
      <c r="AY11" s="20"/>
      <c r="AZ11" s="7"/>
      <c r="BA11" s="12"/>
      <c r="BB11" s="6"/>
      <c r="BC11" s="12"/>
      <c r="BD11" s="12"/>
      <c r="BE11" s="7"/>
      <c r="BF11" s="5"/>
      <c r="BG11" s="5"/>
      <c r="BH11" s="5"/>
      <c r="BI11" s="6"/>
      <c r="BJ11" s="30"/>
      <c r="BK11" s="20"/>
      <c r="BL11" s="7"/>
      <c r="BM11" s="12"/>
      <c r="BN11" s="6"/>
      <c r="BO11" s="12"/>
      <c r="BP11" s="12"/>
      <c r="BQ11" s="7"/>
      <c r="BR11" s="5"/>
      <c r="BS11" s="5"/>
      <c r="BT11" s="5"/>
      <c r="BU11" s="6"/>
      <c r="BV11" s="30"/>
      <c r="BW11" s="20"/>
      <c r="BX11" s="7"/>
      <c r="BY11" s="12"/>
      <c r="BZ11" s="6"/>
      <c r="CA11" s="12"/>
      <c r="CB11" s="12"/>
      <c r="CC11" s="7"/>
      <c r="CD11" s="5"/>
    </row>
    <row r="12" spans="1:82" ht="19" customHeight="1" x14ac:dyDescent="0.25">
      <c r="A12" s="5" t="s">
        <v>11</v>
      </c>
      <c r="B12" s="5">
        <f>111-32</f>
        <v>79</v>
      </c>
      <c r="C12" s="6" t="s">
        <v>12</v>
      </c>
      <c r="D12" s="12">
        <f t="shared" ref="D12:D16" si="18">(B12/111)*100</f>
        <v>71.171171171171196</v>
      </c>
      <c r="E12" s="7" t="s">
        <v>13</v>
      </c>
      <c r="F12" s="5">
        <f>77-45</f>
        <v>32</v>
      </c>
      <c r="G12" s="6" t="s">
        <v>12</v>
      </c>
      <c r="H12" s="12">
        <f t="shared" ref="H12:H16" si="19">(F12/77)*100</f>
        <v>41.558441558441601</v>
      </c>
      <c r="I12" s="7" t="s">
        <v>13</v>
      </c>
      <c r="J12" s="7"/>
      <c r="K12" s="5" t="s">
        <v>14</v>
      </c>
      <c r="L12" s="5"/>
      <c r="M12" s="5"/>
      <c r="N12" s="6"/>
      <c r="O12" s="5"/>
      <c r="P12" s="5"/>
      <c r="Q12" s="6" t="s">
        <v>14</v>
      </c>
      <c r="R12" s="5"/>
      <c r="S12" s="5"/>
      <c r="T12" s="5"/>
      <c r="U12" s="5"/>
      <c r="V12" s="5"/>
      <c r="W12" s="5"/>
      <c r="X12" s="6" t="s">
        <v>14</v>
      </c>
      <c r="Y12" s="6"/>
      <c r="Z12" s="5"/>
      <c r="AA12" s="5"/>
      <c r="AB12" s="7"/>
      <c r="AC12" s="6" t="s">
        <v>14</v>
      </c>
      <c r="AD12" s="5"/>
      <c r="AE12" s="5"/>
      <c r="AF12" s="5"/>
      <c r="AG12" s="5"/>
      <c r="AH12" s="5"/>
      <c r="AI12" s="5"/>
      <c r="AJ12" s="6" t="s">
        <v>14</v>
      </c>
      <c r="AK12" s="6"/>
      <c r="AL12" s="5"/>
      <c r="AM12" s="5"/>
      <c r="AN12" s="7"/>
      <c r="AO12" s="6" t="s">
        <v>14</v>
      </c>
      <c r="AP12" s="5"/>
      <c r="AQ12" s="5"/>
      <c r="AR12" s="5"/>
      <c r="AS12" s="5"/>
      <c r="AT12" s="5"/>
      <c r="AU12" s="5"/>
      <c r="AV12" s="6" t="s">
        <v>14</v>
      </c>
      <c r="AW12" s="5"/>
      <c r="AX12" s="5"/>
      <c r="AY12" s="5"/>
      <c r="AZ12" s="7"/>
      <c r="BA12" s="6" t="s">
        <v>14</v>
      </c>
      <c r="BB12" s="5"/>
      <c r="BC12" s="5"/>
      <c r="BD12" s="5"/>
      <c r="BE12" s="5"/>
      <c r="BF12" s="5"/>
      <c r="BG12" s="5"/>
      <c r="BH12" s="6" t="s">
        <v>14</v>
      </c>
      <c r="BI12" s="5"/>
      <c r="BJ12" s="5"/>
      <c r="BK12" s="5"/>
      <c r="BL12" s="7"/>
      <c r="BM12" s="6" t="s">
        <v>14</v>
      </c>
      <c r="BN12" s="5"/>
      <c r="BO12" s="5"/>
      <c r="BP12" s="5"/>
      <c r="BQ12" s="5"/>
      <c r="BR12" s="5"/>
      <c r="BS12" s="5"/>
      <c r="BT12" s="6" t="s">
        <v>14</v>
      </c>
      <c r="BU12" s="5"/>
      <c r="BV12" s="5"/>
      <c r="BW12" s="5"/>
      <c r="BX12" s="7"/>
      <c r="BY12" s="6" t="s">
        <v>14</v>
      </c>
      <c r="BZ12" s="5"/>
      <c r="CA12" s="5"/>
      <c r="CB12" s="5"/>
      <c r="CC12" s="5"/>
      <c r="CD12" s="5"/>
    </row>
    <row r="13" spans="1:82" ht="19" customHeight="1" x14ac:dyDescent="0.25">
      <c r="A13" s="5" t="s">
        <v>32</v>
      </c>
      <c r="B13" s="5">
        <v>32</v>
      </c>
      <c r="C13" s="6" t="s">
        <v>12</v>
      </c>
      <c r="D13" s="12">
        <f>(B13/$D$3)*100</f>
        <v>4.7477744807121667</v>
      </c>
      <c r="E13" s="7" t="s">
        <v>13</v>
      </c>
      <c r="F13" s="5">
        <v>45</v>
      </c>
      <c r="G13" s="6" t="s">
        <v>12</v>
      </c>
      <c r="H13" s="12">
        <f>(F13/$H$3)*100</f>
        <v>17.716535433070899</v>
      </c>
      <c r="I13" s="7" t="s">
        <v>13</v>
      </c>
      <c r="J13" s="7"/>
      <c r="K13" s="20">
        <v>0.17299999999999999</v>
      </c>
      <c r="L13" s="6" t="s">
        <v>12</v>
      </c>
      <c r="M13" s="5">
        <v>0.106</v>
      </c>
      <c r="N13" s="20">
        <v>0.28100000000000003</v>
      </c>
      <c r="O13" s="7" t="s">
        <v>13</v>
      </c>
      <c r="P13" s="7"/>
      <c r="Q13" s="5">
        <f t="shared" ref="Q13:Q16" si="20">(1-K13)*100</f>
        <v>82.7</v>
      </c>
      <c r="R13" s="6" t="s">
        <v>12</v>
      </c>
      <c r="S13" s="12">
        <f t="shared" ref="S13:S16" si="21">(1-N13)*100</f>
        <v>71.900000000000006</v>
      </c>
      <c r="T13" s="12">
        <f t="shared" ref="T13:T16" si="22">(1-M13)*100</f>
        <v>89.4</v>
      </c>
      <c r="U13" s="7" t="s">
        <v>13</v>
      </c>
      <c r="V13" s="27" t="s">
        <v>16</v>
      </c>
      <c r="W13" s="5"/>
      <c r="X13" s="5">
        <v>0.20499999999999999</v>
      </c>
      <c r="Y13" s="6" t="s">
        <v>12</v>
      </c>
      <c r="Z13" s="30">
        <v>9.7000000000000003E-2</v>
      </c>
      <c r="AA13" s="6">
        <v>0.432</v>
      </c>
      <c r="AB13" s="7" t="s">
        <v>13</v>
      </c>
      <c r="AC13" s="12">
        <f t="shared" ref="AC13:AC16" si="23">(1-X13)*100</f>
        <v>79.5</v>
      </c>
      <c r="AD13" s="6" t="s">
        <v>12</v>
      </c>
      <c r="AE13" s="12">
        <f t="shared" ref="AE13:AE16" si="24">(1-AA13)*100</f>
        <v>56.8</v>
      </c>
      <c r="AF13" s="12">
        <f t="shared" ref="AF13:AF16" si="25">(1-Z13)*100</f>
        <v>90.3</v>
      </c>
      <c r="AG13" s="7" t="s">
        <v>13</v>
      </c>
      <c r="AH13" s="27" t="s">
        <v>16</v>
      </c>
      <c r="AI13" s="5"/>
      <c r="AJ13" s="5">
        <v>0.27500000000000002</v>
      </c>
      <c r="AK13" s="6" t="s">
        <v>12</v>
      </c>
      <c r="AL13" s="30">
        <v>0.151</v>
      </c>
      <c r="AM13" s="20">
        <v>0.502</v>
      </c>
      <c r="AN13" s="7" t="s">
        <v>13</v>
      </c>
      <c r="AO13" s="12">
        <f t="shared" ref="AO13:AO16" si="26">(1-AJ13)*100</f>
        <v>72.5</v>
      </c>
      <c r="AP13" s="6" t="s">
        <v>12</v>
      </c>
      <c r="AQ13" s="12">
        <f t="shared" ref="AQ13:AQ16" si="27">(1-AM13)*100</f>
        <v>49.8</v>
      </c>
      <c r="AR13" s="12">
        <f t="shared" ref="AR13:AR16" si="28">(1-AL13)*100</f>
        <v>84.9</v>
      </c>
      <c r="AS13" s="7" t="s">
        <v>13</v>
      </c>
      <c r="AT13" s="27" t="s">
        <v>16</v>
      </c>
      <c r="AU13" s="5"/>
      <c r="AV13" s="5">
        <v>0.20499999999999999</v>
      </c>
      <c r="AW13" s="6" t="s">
        <v>12</v>
      </c>
      <c r="AX13" s="6">
        <v>9.7000000000000003E-2</v>
      </c>
      <c r="AY13" s="30">
        <v>0.433</v>
      </c>
      <c r="AZ13" s="7" t="s">
        <v>13</v>
      </c>
      <c r="BA13" s="12">
        <f t="shared" ref="BA13:BA16" si="29">(1-AV13)*100</f>
        <v>79.5</v>
      </c>
      <c r="BB13" s="6" t="s">
        <v>12</v>
      </c>
      <c r="BC13" s="12">
        <f t="shared" ref="BC13:BC16" si="30">(1-AY13)*100</f>
        <v>56.7</v>
      </c>
      <c r="BD13" s="12">
        <f t="shared" ref="BD13:BD16" si="31">(1-AX13)*100</f>
        <v>90.3</v>
      </c>
      <c r="BE13" s="7" t="s">
        <v>13</v>
      </c>
      <c r="BF13" s="27" t="s">
        <v>16</v>
      </c>
      <c r="BG13" s="5"/>
      <c r="BH13" s="5">
        <v>0.20200000000000001</v>
      </c>
      <c r="BI13" s="6" t="s">
        <v>12</v>
      </c>
      <c r="BJ13" s="6">
        <v>9.6000000000000002E-2</v>
      </c>
      <c r="BK13" s="6">
        <v>0.42599999999999999</v>
      </c>
      <c r="BL13" s="7" t="s">
        <v>13</v>
      </c>
      <c r="BM13" s="12">
        <f t="shared" ref="BM13:BM16" si="32">(1-BH13)*100</f>
        <v>79.8</v>
      </c>
      <c r="BN13" s="6" t="s">
        <v>12</v>
      </c>
      <c r="BO13" s="12">
        <f t="shared" ref="BO13:BO16" si="33">(1-BK13)*100</f>
        <v>57.4</v>
      </c>
      <c r="BP13" s="12">
        <f t="shared" ref="BP13:BP16" si="34">(1-BJ13)*100</f>
        <v>90.4</v>
      </c>
      <c r="BQ13" s="7" t="s">
        <v>13</v>
      </c>
      <c r="BR13" s="27" t="s">
        <v>16</v>
      </c>
      <c r="BS13" s="5"/>
      <c r="BT13" s="5">
        <v>0.35</v>
      </c>
      <c r="BU13" s="6" t="s">
        <v>12</v>
      </c>
      <c r="BV13" s="30">
        <v>0.19</v>
      </c>
      <c r="BW13" s="6">
        <v>0.64500000000000002</v>
      </c>
      <c r="BX13" s="7" t="s">
        <v>13</v>
      </c>
      <c r="BY13" s="12">
        <f t="shared" ref="BY13:BY16" si="35">(1-BT13)*100</f>
        <v>65</v>
      </c>
      <c r="BZ13" s="6" t="s">
        <v>12</v>
      </c>
      <c r="CA13" s="12">
        <f t="shared" ref="CA13:CA16" si="36">(1-BW13)*100</f>
        <v>35.5</v>
      </c>
      <c r="CB13" s="12">
        <f t="shared" ref="CB13:CB16" si="37">(1-BV13)*100</f>
        <v>81</v>
      </c>
      <c r="CC13" s="7" t="s">
        <v>13</v>
      </c>
      <c r="CD13" s="27" t="s">
        <v>16</v>
      </c>
    </row>
    <row r="14" spans="1:82" ht="19" customHeight="1" x14ac:dyDescent="0.25">
      <c r="A14" s="5" t="s">
        <v>17</v>
      </c>
      <c r="B14" s="5">
        <v>4</v>
      </c>
      <c r="C14" s="6" t="s">
        <v>12</v>
      </c>
      <c r="D14" s="12">
        <f t="shared" si="18"/>
        <v>3.6036036036036001</v>
      </c>
      <c r="E14" s="7" t="s">
        <v>13</v>
      </c>
      <c r="F14" s="5">
        <v>1</v>
      </c>
      <c r="G14" s="6" t="s">
        <v>12</v>
      </c>
      <c r="H14" s="12">
        <f t="shared" si="19"/>
        <v>1.2987012987013</v>
      </c>
      <c r="I14" s="7" t="s">
        <v>13</v>
      </c>
      <c r="J14" s="7"/>
      <c r="K14" s="20">
        <v>1.62</v>
      </c>
      <c r="L14" s="6" t="s">
        <v>12</v>
      </c>
      <c r="M14" s="5">
        <v>0.17399999999999999</v>
      </c>
      <c r="N14" s="20">
        <v>15.06</v>
      </c>
      <c r="O14" s="7" t="s">
        <v>13</v>
      </c>
      <c r="P14" s="7"/>
      <c r="Q14" s="5">
        <f t="shared" si="20"/>
        <v>-62</v>
      </c>
      <c r="R14" s="6" t="s">
        <v>12</v>
      </c>
      <c r="S14" s="28">
        <f t="shared" si="21"/>
        <v>-1406</v>
      </c>
      <c r="T14" s="12">
        <f t="shared" si="22"/>
        <v>82.6</v>
      </c>
      <c r="U14" s="7" t="s">
        <v>13</v>
      </c>
      <c r="V14" s="5">
        <v>0.67100000000000004</v>
      </c>
      <c r="W14" s="5"/>
      <c r="X14" s="5">
        <v>1.8260000000000001</v>
      </c>
      <c r="Y14" s="6" t="s">
        <v>12</v>
      </c>
      <c r="Z14" s="30">
        <v>0.16</v>
      </c>
      <c r="AA14" s="49">
        <v>20.83</v>
      </c>
      <c r="AB14" s="7" t="s">
        <v>13</v>
      </c>
      <c r="AC14" s="12">
        <f t="shared" si="23"/>
        <v>-82.6</v>
      </c>
      <c r="AD14" s="6" t="s">
        <v>12</v>
      </c>
      <c r="AE14" s="12">
        <f t="shared" si="24"/>
        <v>-1983</v>
      </c>
      <c r="AF14" s="12">
        <f t="shared" si="25"/>
        <v>84</v>
      </c>
      <c r="AG14" s="7" t="s">
        <v>13</v>
      </c>
      <c r="AH14" s="5">
        <v>0.628</v>
      </c>
      <c r="AI14" s="5"/>
      <c r="AJ14" s="5">
        <v>2.0070000000000001</v>
      </c>
      <c r="AK14" s="6" t="s">
        <v>12</v>
      </c>
      <c r="AL14" s="30">
        <v>0.19600000000000001</v>
      </c>
      <c r="AM14" s="50">
        <v>20.579000000000001</v>
      </c>
      <c r="AN14" s="7" t="s">
        <v>13</v>
      </c>
      <c r="AO14" s="12">
        <f t="shared" si="26"/>
        <v>-100.7</v>
      </c>
      <c r="AP14" s="6" t="s">
        <v>12</v>
      </c>
      <c r="AQ14" s="12">
        <f t="shared" si="27"/>
        <v>-1957.9</v>
      </c>
      <c r="AR14" s="12">
        <f t="shared" si="28"/>
        <v>80.400000000000006</v>
      </c>
      <c r="AS14" s="7" t="s">
        <v>13</v>
      </c>
      <c r="AT14" s="5">
        <v>0.55700000000000005</v>
      </c>
      <c r="AU14" s="5"/>
      <c r="AV14" s="5">
        <v>1.8680000000000001</v>
      </c>
      <c r="AW14" s="6" t="s">
        <v>12</v>
      </c>
      <c r="AX14" s="6">
        <v>0.16400000000000001</v>
      </c>
      <c r="AY14" s="50">
        <v>21.292000000000002</v>
      </c>
      <c r="AZ14" s="7" t="s">
        <v>13</v>
      </c>
      <c r="BA14" s="12">
        <f t="shared" si="29"/>
        <v>-86.8</v>
      </c>
      <c r="BB14" s="6" t="s">
        <v>12</v>
      </c>
      <c r="BC14" s="12">
        <f t="shared" si="30"/>
        <v>-2029.2</v>
      </c>
      <c r="BD14" s="12">
        <f t="shared" si="31"/>
        <v>83.6</v>
      </c>
      <c r="BE14" s="7" t="s">
        <v>13</v>
      </c>
      <c r="BF14" s="5">
        <v>0.61499999999999999</v>
      </c>
      <c r="BG14" s="5"/>
      <c r="BH14" s="5">
        <v>1.4990000000000001</v>
      </c>
      <c r="BI14" s="6" t="s">
        <v>12</v>
      </c>
      <c r="BJ14" s="6">
        <v>0.14299999999999999</v>
      </c>
      <c r="BK14" s="6">
        <v>15.76</v>
      </c>
      <c r="BL14" s="7" t="s">
        <v>13</v>
      </c>
      <c r="BM14" s="12">
        <f t="shared" si="32"/>
        <v>-49.9</v>
      </c>
      <c r="BN14" s="6" t="s">
        <v>12</v>
      </c>
      <c r="BO14" s="12">
        <f t="shared" si="33"/>
        <v>-1476</v>
      </c>
      <c r="BP14" s="12">
        <f t="shared" si="34"/>
        <v>85.7</v>
      </c>
      <c r="BQ14" s="7" t="s">
        <v>13</v>
      </c>
      <c r="BR14" s="5">
        <v>0.73599999999999999</v>
      </c>
      <c r="BS14" s="5"/>
      <c r="BT14" s="5">
        <v>0.92600000000000005</v>
      </c>
      <c r="BU14" s="6" t="s">
        <v>12</v>
      </c>
      <c r="BV14" s="6">
        <v>0.17399999999999999</v>
      </c>
      <c r="BW14" s="6">
        <v>4.9240000000000004</v>
      </c>
      <c r="BX14" s="7" t="s">
        <v>13</v>
      </c>
      <c r="BY14" s="12">
        <f t="shared" si="35"/>
        <v>7.4</v>
      </c>
      <c r="BZ14" s="6" t="s">
        <v>12</v>
      </c>
      <c r="CA14" s="12">
        <f t="shared" si="36"/>
        <v>-392.4</v>
      </c>
      <c r="CB14" s="12">
        <f t="shared" si="37"/>
        <v>82.6</v>
      </c>
      <c r="CC14" s="7" t="s">
        <v>13</v>
      </c>
      <c r="CD14" s="5">
        <v>0.92900000000000005</v>
      </c>
    </row>
    <row r="15" spans="1:82" ht="19" customHeight="1" x14ac:dyDescent="0.25">
      <c r="A15" s="5" t="s">
        <v>18</v>
      </c>
      <c r="B15" s="5">
        <v>5</v>
      </c>
      <c r="C15" s="6" t="s">
        <v>12</v>
      </c>
      <c r="D15" s="12">
        <f t="shared" si="18"/>
        <v>4.5045045045045002</v>
      </c>
      <c r="E15" s="7" t="s">
        <v>13</v>
      </c>
      <c r="F15" s="5">
        <v>6</v>
      </c>
      <c r="G15" s="6" t="s">
        <v>12</v>
      </c>
      <c r="H15" s="12">
        <f t="shared" si="19"/>
        <v>7.7922077922077904</v>
      </c>
      <c r="I15" s="7" t="s">
        <v>13</v>
      </c>
      <c r="J15" s="7"/>
      <c r="K15" s="20">
        <v>0.33800000000000002</v>
      </c>
      <c r="L15" s="6" t="s">
        <v>12</v>
      </c>
      <c r="M15" s="5">
        <v>9.6000000000000002E-2</v>
      </c>
      <c r="N15" s="20">
        <v>1.1850000000000001</v>
      </c>
      <c r="O15" s="7" t="s">
        <v>13</v>
      </c>
      <c r="P15" s="7"/>
      <c r="Q15" s="5">
        <f t="shared" si="20"/>
        <v>66.2</v>
      </c>
      <c r="R15" s="6" t="s">
        <v>12</v>
      </c>
      <c r="S15" s="12">
        <f t="shared" si="21"/>
        <v>-18.5</v>
      </c>
      <c r="T15" s="12">
        <f t="shared" si="22"/>
        <v>90.4</v>
      </c>
      <c r="U15" s="7" t="s">
        <v>13</v>
      </c>
      <c r="V15" s="5">
        <v>0.09</v>
      </c>
      <c r="W15" s="5"/>
      <c r="X15" s="5">
        <v>0.313</v>
      </c>
      <c r="Y15" s="6" t="s">
        <v>12</v>
      </c>
      <c r="Z15" s="30">
        <v>7.8E-2</v>
      </c>
      <c r="AA15" s="20">
        <v>1.252</v>
      </c>
      <c r="AB15" s="7" t="s">
        <v>13</v>
      </c>
      <c r="AC15" s="12">
        <f t="shared" si="23"/>
        <v>68.7</v>
      </c>
      <c r="AD15" s="6" t="s">
        <v>12</v>
      </c>
      <c r="AE15" s="12">
        <f t="shared" si="24"/>
        <v>-25.2</v>
      </c>
      <c r="AF15" s="12">
        <f t="shared" si="25"/>
        <v>92.2</v>
      </c>
      <c r="AG15" s="7" t="s">
        <v>13</v>
      </c>
      <c r="AH15" s="5">
        <v>0.10100000000000001</v>
      </c>
      <c r="AI15" s="5"/>
      <c r="AJ15" s="5">
        <v>0.34499999999999997</v>
      </c>
      <c r="AK15" s="6" t="s">
        <v>12</v>
      </c>
      <c r="AL15" s="30">
        <v>9.1999999999999998E-2</v>
      </c>
      <c r="AM15" s="30">
        <v>1.292</v>
      </c>
      <c r="AN15" s="7" t="s">
        <v>13</v>
      </c>
      <c r="AO15" s="12">
        <f t="shared" si="26"/>
        <v>65.5</v>
      </c>
      <c r="AP15" s="6" t="s">
        <v>12</v>
      </c>
      <c r="AQ15" s="12">
        <f t="shared" si="27"/>
        <v>-29.2</v>
      </c>
      <c r="AR15" s="12">
        <f t="shared" si="28"/>
        <v>90.8</v>
      </c>
      <c r="AS15" s="7" t="s">
        <v>13</v>
      </c>
      <c r="AT15" s="5">
        <v>0.114</v>
      </c>
      <c r="AU15" s="5"/>
      <c r="AV15" s="5">
        <v>0.317</v>
      </c>
      <c r="AW15" s="6" t="s">
        <v>12</v>
      </c>
      <c r="AX15" s="30">
        <v>0.08</v>
      </c>
      <c r="AY15" s="30">
        <v>1.262</v>
      </c>
      <c r="AZ15" s="7" t="s">
        <v>13</v>
      </c>
      <c r="BA15" s="12">
        <f t="shared" si="29"/>
        <v>68.3</v>
      </c>
      <c r="BB15" s="6" t="s">
        <v>12</v>
      </c>
      <c r="BC15" s="12">
        <f t="shared" si="30"/>
        <v>-26.2</v>
      </c>
      <c r="BD15" s="12">
        <f t="shared" si="31"/>
        <v>92</v>
      </c>
      <c r="BE15" s="7" t="s">
        <v>13</v>
      </c>
      <c r="BF15" s="5">
        <v>0.10299999999999999</v>
      </c>
      <c r="BG15" s="5"/>
      <c r="BH15" s="5">
        <v>0.30499999999999999</v>
      </c>
      <c r="BI15" s="6" t="s">
        <v>12</v>
      </c>
      <c r="BJ15" s="6">
        <v>7.5999999999999998E-2</v>
      </c>
      <c r="BK15" s="6">
        <v>1.224</v>
      </c>
      <c r="BL15" s="7" t="s">
        <v>13</v>
      </c>
      <c r="BM15" s="12">
        <f t="shared" si="32"/>
        <v>69.5</v>
      </c>
      <c r="BN15" s="6" t="s">
        <v>12</v>
      </c>
      <c r="BO15" s="12">
        <f t="shared" si="33"/>
        <v>-22.4</v>
      </c>
      <c r="BP15" s="12">
        <f t="shared" si="34"/>
        <v>92.4</v>
      </c>
      <c r="BQ15" s="7" t="s">
        <v>13</v>
      </c>
      <c r="BR15" s="5">
        <v>9.4E-2</v>
      </c>
      <c r="BS15" s="5"/>
      <c r="BT15" s="5">
        <v>0.45400000000000001</v>
      </c>
      <c r="BU15" s="6" t="s">
        <v>12</v>
      </c>
      <c r="BV15" s="6">
        <v>0.121</v>
      </c>
      <c r="BW15" s="6">
        <v>1.7090000000000001</v>
      </c>
      <c r="BX15" s="7" t="s">
        <v>13</v>
      </c>
      <c r="BY15" s="12">
        <f t="shared" si="35"/>
        <v>54.6</v>
      </c>
      <c r="BZ15" s="6" t="s">
        <v>12</v>
      </c>
      <c r="CA15" s="12">
        <f t="shared" si="36"/>
        <v>-70.900000000000006</v>
      </c>
      <c r="CB15" s="12">
        <f t="shared" si="37"/>
        <v>87.9</v>
      </c>
      <c r="CC15" s="7" t="s">
        <v>13</v>
      </c>
      <c r="CD15" s="5">
        <v>0.24299999999999999</v>
      </c>
    </row>
    <row r="16" spans="1:82" ht="19" customHeight="1" x14ac:dyDescent="0.25">
      <c r="A16" s="5" t="s">
        <v>19</v>
      </c>
      <c r="B16" s="5">
        <v>23</v>
      </c>
      <c r="C16" s="6" t="s">
        <v>12</v>
      </c>
      <c r="D16" s="12">
        <f t="shared" si="18"/>
        <v>20.720720720720699</v>
      </c>
      <c r="E16" s="7" t="s">
        <v>13</v>
      </c>
      <c r="F16" s="5">
        <v>38</v>
      </c>
      <c r="G16" s="6" t="s">
        <v>12</v>
      </c>
      <c r="H16" s="12">
        <f t="shared" si="19"/>
        <v>49.350649350649299</v>
      </c>
      <c r="I16" s="7" t="s">
        <v>13</v>
      </c>
      <c r="J16" s="7"/>
      <c r="K16" s="20">
        <v>0.245</v>
      </c>
      <c r="L16" s="6" t="s">
        <v>12</v>
      </c>
      <c r="M16" s="5">
        <v>0.127</v>
      </c>
      <c r="N16" s="20">
        <v>0.47499999999999998</v>
      </c>
      <c r="O16" s="7" t="s">
        <v>13</v>
      </c>
      <c r="P16" s="7"/>
      <c r="Q16" s="5">
        <f t="shared" si="20"/>
        <v>75.5</v>
      </c>
      <c r="R16" s="6" t="s">
        <v>12</v>
      </c>
      <c r="S16" s="12">
        <f t="shared" si="21"/>
        <v>52.5</v>
      </c>
      <c r="T16" s="12">
        <f t="shared" si="22"/>
        <v>87.3</v>
      </c>
      <c r="U16" s="7" t="s">
        <v>13</v>
      </c>
      <c r="V16" s="27" t="s">
        <v>16</v>
      </c>
      <c r="W16" s="5"/>
      <c r="X16" s="5">
        <v>0.14899999999999999</v>
      </c>
      <c r="Y16" s="6" t="s">
        <v>12</v>
      </c>
      <c r="Z16" s="30">
        <v>6.4000000000000001E-2</v>
      </c>
      <c r="AA16" s="20">
        <v>0.34799999999999998</v>
      </c>
      <c r="AB16" s="7" t="s">
        <v>13</v>
      </c>
      <c r="AC16" s="12">
        <f t="shared" si="23"/>
        <v>85.1</v>
      </c>
      <c r="AD16" s="6" t="s">
        <v>12</v>
      </c>
      <c r="AE16" s="12">
        <f t="shared" si="24"/>
        <v>65.2</v>
      </c>
      <c r="AF16" s="12">
        <f t="shared" si="25"/>
        <v>93.6</v>
      </c>
      <c r="AG16" s="7" t="s">
        <v>13</v>
      </c>
      <c r="AH16" s="27" t="s">
        <v>16</v>
      </c>
      <c r="AI16" s="5"/>
      <c r="AJ16" s="5">
        <v>0.21099999999999999</v>
      </c>
      <c r="AK16" s="6" t="s">
        <v>12</v>
      </c>
      <c r="AL16" s="30">
        <v>9.9000000000000005E-2</v>
      </c>
      <c r="AM16" s="30">
        <v>0.45</v>
      </c>
      <c r="AN16" s="7" t="s">
        <v>13</v>
      </c>
      <c r="AO16" s="12">
        <f t="shared" si="26"/>
        <v>78.900000000000006</v>
      </c>
      <c r="AP16" s="6" t="s">
        <v>12</v>
      </c>
      <c r="AQ16" s="12">
        <f t="shared" si="27"/>
        <v>55</v>
      </c>
      <c r="AR16" s="12">
        <f t="shared" si="28"/>
        <v>90.1</v>
      </c>
      <c r="AS16" s="7" t="s">
        <v>13</v>
      </c>
      <c r="AT16" s="27" t="s">
        <v>16</v>
      </c>
      <c r="AU16" s="5"/>
      <c r="AV16" s="5">
        <v>0.14899999999999999</v>
      </c>
      <c r="AW16" s="6" t="s">
        <v>12</v>
      </c>
      <c r="AX16" s="6">
        <v>6.4000000000000001E-2</v>
      </c>
      <c r="AY16" s="30">
        <v>0.34699999999999998</v>
      </c>
      <c r="AZ16" s="7" t="s">
        <v>13</v>
      </c>
      <c r="BA16" s="12">
        <f t="shared" si="29"/>
        <v>85.1</v>
      </c>
      <c r="BB16" s="6" t="s">
        <v>12</v>
      </c>
      <c r="BC16" s="12">
        <f t="shared" si="30"/>
        <v>65.3</v>
      </c>
      <c r="BD16" s="12">
        <f t="shared" si="31"/>
        <v>93.6</v>
      </c>
      <c r="BE16" s="7" t="s">
        <v>13</v>
      </c>
      <c r="BF16" s="27" t="s">
        <v>16</v>
      </c>
      <c r="BG16" s="5"/>
      <c r="BH16" s="5">
        <v>0.14799999999999999</v>
      </c>
      <c r="BI16" s="6" t="s">
        <v>12</v>
      </c>
      <c r="BJ16" s="6">
        <v>6.3E-2</v>
      </c>
      <c r="BK16" s="6">
        <v>0.34399999999999997</v>
      </c>
      <c r="BL16" s="7" t="s">
        <v>13</v>
      </c>
      <c r="BM16" s="12">
        <f t="shared" si="32"/>
        <v>85.2</v>
      </c>
      <c r="BN16" s="6" t="s">
        <v>12</v>
      </c>
      <c r="BO16" s="12">
        <f t="shared" si="33"/>
        <v>65.599999999999994</v>
      </c>
      <c r="BP16" s="12">
        <f t="shared" si="34"/>
        <v>93.7</v>
      </c>
      <c r="BQ16" s="7" t="s">
        <v>13</v>
      </c>
      <c r="BR16" s="27" t="s">
        <v>16</v>
      </c>
      <c r="BS16" s="5"/>
      <c r="BT16" s="5">
        <v>0.30299999999999999</v>
      </c>
      <c r="BU16" s="6" t="s">
        <v>12</v>
      </c>
      <c r="BV16" s="6">
        <v>0.155</v>
      </c>
      <c r="BW16" s="6">
        <v>0.59099999999999997</v>
      </c>
      <c r="BX16" s="7" t="s">
        <v>13</v>
      </c>
      <c r="BY16" s="12">
        <f t="shared" si="35"/>
        <v>69.7</v>
      </c>
      <c r="BZ16" s="6" t="s">
        <v>12</v>
      </c>
      <c r="CA16" s="12">
        <f t="shared" si="36"/>
        <v>40.9</v>
      </c>
      <c r="CB16" s="12">
        <f t="shared" si="37"/>
        <v>84.5</v>
      </c>
      <c r="CC16" s="7" t="s">
        <v>13</v>
      </c>
      <c r="CD16" s="27" t="s">
        <v>16</v>
      </c>
    </row>
    <row r="17" spans="1:82" ht="19" customHeight="1" x14ac:dyDescent="0.25">
      <c r="A17" s="7" t="s">
        <v>38</v>
      </c>
      <c r="B17" s="5"/>
      <c r="C17" s="6"/>
      <c r="D17" s="12"/>
      <c r="E17" s="7"/>
      <c r="F17" s="5"/>
      <c r="G17" s="6"/>
      <c r="H17" s="12"/>
      <c r="I17" s="7"/>
      <c r="J17" s="7"/>
      <c r="K17" s="5"/>
      <c r="L17" s="6"/>
      <c r="M17" s="5"/>
      <c r="N17" s="5"/>
      <c r="O17" s="7"/>
      <c r="P17" s="7"/>
      <c r="Q17" s="5"/>
      <c r="R17" s="6"/>
      <c r="S17" s="12"/>
      <c r="T17" s="12"/>
      <c r="U17" s="7"/>
      <c r="V17" s="27"/>
      <c r="W17" s="5"/>
      <c r="X17" s="5"/>
      <c r="Y17" s="6"/>
      <c r="Z17" s="30"/>
      <c r="AA17" s="20"/>
      <c r="AB17" s="7"/>
      <c r="AC17" s="12"/>
      <c r="AD17" s="6"/>
      <c r="AE17" s="12"/>
      <c r="AF17" s="12"/>
      <c r="AG17" s="7"/>
      <c r="AH17" s="5"/>
      <c r="AI17" s="5"/>
      <c r="AJ17" s="5"/>
      <c r="AK17" s="6"/>
      <c r="AL17" s="30"/>
      <c r="AM17" s="20"/>
      <c r="AN17" s="7"/>
      <c r="AO17" s="12"/>
      <c r="AP17" s="6"/>
      <c r="AQ17" s="12"/>
      <c r="AR17" s="12"/>
      <c r="AS17" s="7"/>
      <c r="AT17" s="5"/>
      <c r="AU17" s="5"/>
      <c r="AV17" s="5"/>
      <c r="AW17" s="6"/>
      <c r="AX17" s="30"/>
      <c r="AY17" s="20"/>
      <c r="AZ17" s="7"/>
      <c r="BA17" s="12"/>
      <c r="BB17" s="6"/>
      <c r="BC17" s="12"/>
      <c r="BD17" s="12"/>
      <c r="BE17" s="7"/>
      <c r="BF17" s="5"/>
      <c r="BG17" s="5"/>
      <c r="BH17" s="5"/>
      <c r="BI17" s="6"/>
      <c r="BJ17" s="30"/>
      <c r="BK17" s="20"/>
      <c r="BL17" s="7"/>
      <c r="BM17" s="12"/>
      <c r="BN17" s="6"/>
      <c r="BO17" s="12"/>
      <c r="BP17" s="12"/>
      <c r="BQ17" s="7"/>
      <c r="BR17" s="5"/>
      <c r="BS17" s="5"/>
      <c r="BT17" s="5"/>
      <c r="BU17" s="6"/>
      <c r="BV17" s="30"/>
      <c r="BW17" s="20"/>
      <c r="BX17" s="7"/>
      <c r="BY17" s="12"/>
      <c r="BZ17" s="6"/>
      <c r="CA17" s="12"/>
      <c r="CB17" s="12"/>
      <c r="CC17" s="7"/>
      <c r="CD17" s="5"/>
    </row>
    <row r="18" spans="1:82" ht="19" customHeight="1" x14ac:dyDescent="0.25">
      <c r="A18" s="5" t="s">
        <v>11</v>
      </c>
      <c r="B18" s="1">
        <f>236-17</f>
        <v>219</v>
      </c>
      <c r="C18" s="6" t="s">
        <v>12</v>
      </c>
      <c r="D18" s="12">
        <f t="shared" ref="D18:D22" si="38">(B18/236)*100</f>
        <v>92.796610169491501</v>
      </c>
      <c r="E18" s="7" t="s">
        <v>13</v>
      </c>
      <c r="F18" s="1">
        <f>97-40</f>
        <v>57</v>
      </c>
      <c r="G18" s="6" t="s">
        <v>12</v>
      </c>
      <c r="H18" s="12">
        <f t="shared" ref="H18:H22" si="39">(F18/97)*100</f>
        <v>58.762886597938099</v>
      </c>
      <c r="I18" s="7" t="s">
        <v>13</v>
      </c>
      <c r="J18" s="1"/>
      <c r="K18" s="5" t="s">
        <v>14</v>
      </c>
      <c r="L18" s="5"/>
      <c r="M18" s="5"/>
      <c r="N18" s="6"/>
      <c r="O18" s="5"/>
      <c r="P18" s="5"/>
      <c r="Q18" s="6" t="s">
        <v>14</v>
      </c>
      <c r="R18" s="5"/>
      <c r="S18" s="5"/>
      <c r="T18" s="5"/>
      <c r="U18" s="5"/>
      <c r="V18" s="5"/>
      <c r="W18" s="5"/>
      <c r="X18" s="6" t="s">
        <v>14</v>
      </c>
      <c r="Y18" s="6"/>
      <c r="Z18" s="20"/>
      <c r="AA18" s="5"/>
      <c r="AB18" s="7"/>
      <c r="AC18" s="6" t="s">
        <v>14</v>
      </c>
      <c r="AD18" s="5"/>
      <c r="AE18" s="5"/>
      <c r="AF18" s="5"/>
      <c r="AG18" s="5"/>
      <c r="AH18" s="5"/>
      <c r="AI18" s="5"/>
      <c r="AJ18" s="6" t="s">
        <v>14</v>
      </c>
      <c r="AK18" s="6"/>
      <c r="AL18" s="5"/>
      <c r="AM18" s="5"/>
      <c r="AN18" s="7"/>
      <c r="AO18" s="6" t="s">
        <v>14</v>
      </c>
      <c r="AP18" s="5"/>
      <c r="AQ18" s="5"/>
      <c r="AR18" s="5"/>
      <c r="AS18" s="5"/>
      <c r="AT18" s="5"/>
      <c r="AU18" s="5"/>
      <c r="AV18" s="6" t="s">
        <v>14</v>
      </c>
      <c r="AW18" s="5"/>
      <c r="AX18" s="20"/>
      <c r="AY18" s="5"/>
      <c r="AZ18" s="7"/>
      <c r="BA18" s="6" t="s">
        <v>14</v>
      </c>
      <c r="BB18" s="5"/>
      <c r="BC18" s="5"/>
      <c r="BD18" s="5"/>
      <c r="BE18" s="5"/>
      <c r="BF18" s="5"/>
      <c r="BG18" s="5"/>
      <c r="BH18" s="6" t="s">
        <v>14</v>
      </c>
      <c r="BI18" s="5"/>
      <c r="BJ18" s="20"/>
      <c r="BK18" s="5"/>
      <c r="BL18" s="7"/>
      <c r="BM18" s="6" t="s">
        <v>14</v>
      </c>
      <c r="BN18" s="5"/>
      <c r="BO18" s="5"/>
      <c r="BP18" s="5"/>
      <c r="BQ18" s="5"/>
      <c r="BR18" s="5"/>
      <c r="BS18" s="5"/>
      <c r="BT18" s="6" t="s">
        <v>14</v>
      </c>
      <c r="BU18" s="5"/>
      <c r="BV18" s="20"/>
      <c r="BW18" s="5"/>
      <c r="BX18" s="7"/>
      <c r="BY18" s="6" t="s">
        <v>14</v>
      </c>
      <c r="BZ18" s="5"/>
      <c r="CA18" s="5"/>
      <c r="CB18" s="5"/>
      <c r="CC18" s="5"/>
      <c r="CD18" s="5"/>
    </row>
    <row r="19" spans="1:82" ht="19" customHeight="1" x14ac:dyDescent="0.25">
      <c r="A19" s="5" t="s">
        <v>32</v>
      </c>
      <c r="B19" s="5">
        <v>17</v>
      </c>
      <c r="C19" s="6" t="s">
        <v>12</v>
      </c>
      <c r="D19" s="12">
        <f>(B19/$D$3)*100</f>
        <v>2.5222551928783381</v>
      </c>
      <c r="E19" s="7" t="s">
        <v>13</v>
      </c>
      <c r="F19" s="5">
        <v>40</v>
      </c>
      <c r="G19" s="6" t="s">
        <v>12</v>
      </c>
      <c r="H19" s="12">
        <f>(F19/$H$3)*100</f>
        <v>15.748031496063</v>
      </c>
      <c r="I19" s="7" t="s">
        <v>13</v>
      </c>
      <c r="J19" s="7"/>
      <c r="K19" s="20">
        <v>0.10299999999999999</v>
      </c>
      <c r="L19" s="6" t="s">
        <v>12</v>
      </c>
      <c r="M19" s="21">
        <v>5.7000000000000002E-2</v>
      </c>
      <c r="N19" s="5">
        <v>0.187</v>
      </c>
      <c r="O19" s="7" t="s">
        <v>13</v>
      </c>
      <c r="P19" s="7"/>
      <c r="Q19" s="5">
        <f t="shared" ref="Q19:Q22" si="40">(1-K19)*100</f>
        <v>89.7</v>
      </c>
      <c r="R19" s="6" t="s">
        <v>12</v>
      </c>
      <c r="S19" s="12">
        <f t="shared" ref="S19:S22" si="41">(1-N19)*100</f>
        <v>81.3</v>
      </c>
      <c r="T19" s="12">
        <f t="shared" ref="T19:T22" si="42">(1-M19)*100</f>
        <v>94.3</v>
      </c>
      <c r="U19" s="7" t="s">
        <v>13</v>
      </c>
      <c r="V19" s="27" t="s">
        <v>16</v>
      </c>
      <c r="W19" s="5"/>
      <c r="X19" s="5">
        <v>0.16200000000000001</v>
      </c>
      <c r="Y19" s="6" t="s">
        <v>12</v>
      </c>
      <c r="Z19" s="30">
        <v>7.8E-2</v>
      </c>
      <c r="AA19" s="6">
        <v>0.33600000000000002</v>
      </c>
      <c r="AB19" s="7" t="s">
        <v>13</v>
      </c>
      <c r="AC19" s="12">
        <f t="shared" ref="AC19:AC22" si="43">(1-X19)*100</f>
        <v>83.8</v>
      </c>
      <c r="AD19" s="6" t="s">
        <v>12</v>
      </c>
      <c r="AE19" s="12">
        <f t="shared" ref="AE19:AE22" si="44">(1-AA19)*100</f>
        <v>66.400000000000006</v>
      </c>
      <c r="AF19" s="12">
        <f t="shared" ref="AF19:AF22" si="45">(1-Z19)*100</f>
        <v>92.2</v>
      </c>
      <c r="AG19" s="7" t="s">
        <v>13</v>
      </c>
      <c r="AH19" s="27" t="s">
        <v>16</v>
      </c>
      <c r="AI19" s="5"/>
      <c r="AJ19" s="5">
        <v>0.161</v>
      </c>
      <c r="AK19" s="6" t="s">
        <v>12</v>
      </c>
      <c r="AL19" s="30">
        <v>8.1000000000000003E-2</v>
      </c>
      <c r="AM19" s="20">
        <v>0.32200000000000001</v>
      </c>
      <c r="AN19" s="7" t="s">
        <v>13</v>
      </c>
      <c r="AO19" s="12">
        <f t="shared" ref="AO19:AO22" si="46">(1-AJ19)*100</f>
        <v>83.9</v>
      </c>
      <c r="AP19" s="6" t="s">
        <v>12</v>
      </c>
      <c r="AQ19" s="12">
        <f t="shared" ref="AQ19:AQ22" si="47">(1-AM19)*100</f>
        <v>67.8</v>
      </c>
      <c r="AR19" s="12">
        <f t="shared" ref="AR19:AR22" si="48">(1-AL19)*100</f>
        <v>91.9</v>
      </c>
      <c r="AS19" s="7" t="s">
        <v>13</v>
      </c>
      <c r="AT19" s="27" t="s">
        <v>16</v>
      </c>
      <c r="AU19" s="5"/>
      <c r="AV19" s="5">
        <v>0.159</v>
      </c>
      <c r="AW19" s="6" t="s">
        <v>12</v>
      </c>
      <c r="AX19" s="6">
        <v>7.6999999999999999E-2</v>
      </c>
      <c r="AY19" s="30">
        <v>0.33</v>
      </c>
      <c r="AZ19" s="7" t="s">
        <v>13</v>
      </c>
      <c r="BA19" s="12">
        <f t="shared" ref="BA19:BA22" si="49">(1-AV19)*100</f>
        <v>84.1</v>
      </c>
      <c r="BB19" s="6" t="s">
        <v>12</v>
      </c>
      <c r="BC19" s="12">
        <f t="shared" ref="BC19:BC22" si="50">(1-AY19)*100</f>
        <v>67</v>
      </c>
      <c r="BD19" s="12">
        <f t="shared" ref="BD19:BD22" si="51">(1-AX19)*100</f>
        <v>92.3</v>
      </c>
      <c r="BE19" s="7" t="s">
        <v>13</v>
      </c>
      <c r="BF19" s="27" t="s">
        <v>16</v>
      </c>
      <c r="BG19" s="5"/>
      <c r="BH19" s="5">
        <v>0.156</v>
      </c>
      <c r="BI19" s="6" t="s">
        <v>12</v>
      </c>
      <c r="BJ19" s="6">
        <v>7.5999999999999998E-2</v>
      </c>
      <c r="BK19" s="6">
        <v>0.32200000000000001</v>
      </c>
      <c r="BL19" s="7" t="s">
        <v>13</v>
      </c>
      <c r="BM19" s="12">
        <f t="shared" ref="BM19:BM22" si="52">(1-BH19)*100</f>
        <v>84.4</v>
      </c>
      <c r="BN19" s="6" t="s">
        <v>12</v>
      </c>
      <c r="BO19" s="12">
        <f t="shared" ref="BO19:BO22" si="53">(1-BK19)*100</f>
        <v>67.8</v>
      </c>
      <c r="BP19" s="12">
        <f t="shared" ref="BP19:BP22" si="54">(1-BJ19)*100</f>
        <v>92.4</v>
      </c>
      <c r="BQ19" s="7" t="s">
        <v>13</v>
      </c>
      <c r="BR19" s="27" t="s">
        <v>16</v>
      </c>
      <c r="BS19" s="5"/>
      <c r="BT19" s="5">
        <v>0.309</v>
      </c>
      <c r="BU19" s="6" t="s">
        <v>12</v>
      </c>
      <c r="BV19" s="6">
        <v>0.17100000000000001</v>
      </c>
      <c r="BW19" s="6">
        <v>0.55900000000000005</v>
      </c>
      <c r="BX19" s="7" t="s">
        <v>13</v>
      </c>
      <c r="BY19" s="12">
        <f t="shared" ref="BY19:BY22" si="55">(1-BT19)*100</f>
        <v>69.099999999999994</v>
      </c>
      <c r="BZ19" s="6" t="s">
        <v>12</v>
      </c>
      <c r="CA19" s="12">
        <f t="shared" ref="CA19:CA22" si="56">(1-BW19)*100</f>
        <v>44.1</v>
      </c>
      <c r="CB19" s="12">
        <f t="shared" ref="CB19:CB22" si="57">(1-BV19)*100</f>
        <v>82.9</v>
      </c>
      <c r="CC19" s="7" t="s">
        <v>13</v>
      </c>
      <c r="CD19" s="27" t="s">
        <v>16</v>
      </c>
    </row>
    <row r="20" spans="1:82" ht="19" customHeight="1" x14ac:dyDescent="0.25">
      <c r="A20" s="5" t="s">
        <v>17</v>
      </c>
      <c r="B20" s="5">
        <v>2</v>
      </c>
      <c r="C20" s="6" t="s">
        <v>12</v>
      </c>
      <c r="D20" s="12">
        <f t="shared" si="38"/>
        <v>0.84745762711864403</v>
      </c>
      <c r="E20" s="7" t="s">
        <v>13</v>
      </c>
      <c r="F20" s="5">
        <v>2</v>
      </c>
      <c r="G20" s="6" t="s">
        <v>12</v>
      </c>
      <c r="H20" s="12">
        <f t="shared" si="39"/>
        <v>2.0618556701030899</v>
      </c>
      <c r="I20" s="7" t="s">
        <v>13</v>
      </c>
      <c r="J20" s="7"/>
      <c r="K20" s="20">
        <v>0.26</v>
      </c>
      <c r="L20" s="6" t="s">
        <v>12</v>
      </c>
      <c r="M20" s="21">
        <v>3.5999999999999997E-2</v>
      </c>
      <c r="N20" s="5">
        <v>1.8879999999999999</v>
      </c>
      <c r="O20" s="7" t="s">
        <v>13</v>
      </c>
      <c r="P20" s="7"/>
      <c r="Q20" s="5">
        <f t="shared" si="40"/>
        <v>74</v>
      </c>
      <c r="R20" s="6" t="s">
        <v>12</v>
      </c>
      <c r="S20" s="12">
        <f t="shared" si="41"/>
        <v>-88.8</v>
      </c>
      <c r="T20" s="12">
        <f t="shared" si="42"/>
        <v>96.4</v>
      </c>
      <c r="U20" s="7" t="s">
        <v>13</v>
      </c>
      <c r="V20" s="5">
        <v>0.183</v>
      </c>
      <c r="W20" s="5"/>
      <c r="X20" s="5">
        <v>0.36199999999999999</v>
      </c>
      <c r="Y20" s="6" t="s">
        <v>12</v>
      </c>
      <c r="Z20" s="30">
        <v>4.4999999999999998E-2</v>
      </c>
      <c r="AA20" s="20">
        <v>2.9239999999999999</v>
      </c>
      <c r="AB20" s="7" t="s">
        <v>13</v>
      </c>
      <c r="AC20" s="12">
        <f t="shared" si="43"/>
        <v>63.8</v>
      </c>
      <c r="AD20" s="6" t="s">
        <v>12</v>
      </c>
      <c r="AE20" s="12">
        <f t="shared" si="44"/>
        <v>-192.4</v>
      </c>
      <c r="AF20" s="12">
        <f t="shared" si="45"/>
        <v>95.5</v>
      </c>
      <c r="AG20" s="7" t="s">
        <v>13</v>
      </c>
      <c r="AH20" s="5">
        <v>0.34</v>
      </c>
      <c r="AI20" s="5"/>
      <c r="AJ20" s="5">
        <v>0.39700000000000002</v>
      </c>
      <c r="AK20" s="6" t="s">
        <v>12</v>
      </c>
      <c r="AL20" s="6">
        <v>5.0999999999999997E-2</v>
      </c>
      <c r="AM20" s="30">
        <v>3.12</v>
      </c>
      <c r="AN20" s="7" t="s">
        <v>13</v>
      </c>
      <c r="AO20" s="12">
        <f t="shared" si="46"/>
        <v>60.3</v>
      </c>
      <c r="AP20" s="6" t="s">
        <v>12</v>
      </c>
      <c r="AQ20" s="12">
        <f t="shared" si="47"/>
        <v>-212</v>
      </c>
      <c r="AR20" s="12">
        <f t="shared" si="48"/>
        <v>94.9</v>
      </c>
      <c r="AS20" s="7" t="s">
        <v>13</v>
      </c>
      <c r="AT20" s="5">
        <v>0.38</v>
      </c>
      <c r="AU20" s="5"/>
      <c r="AV20" s="5">
        <v>0.35799999999999998</v>
      </c>
      <c r="AW20" s="6" t="s">
        <v>12</v>
      </c>
      <c r="AX20" s="6">
        <v>4.3999999999999997E-2</v>
      </c>
      <c r="AY20" s="30">
        <v>2.8780000000000001</v>
      </c>
      <c r="AZ20" s="7" t="s">
        <v>13</v>
      </c>
      <c r="BA20" s="12">
        <f t="shared" si="49"/>
        <v>64.2</v>
      </c>
      <c r="BB20" s="6" t="s">
        <v>12</v>
      </c>
      <c r="BC20" s="12">
        <f t="shared" si="50"/>
        <v>-187.8</v>
      </c>
      <c r="BD20" s="12">
        <f t="shared" si="51"/>
        <v>95.6</v>
      </c>
      <c r="BE20" s="7" t="s">
        <v>13</v>
      </c>
      <c r="BF20" s="5">
        <v>0.33400000000000002</v>
      </c>
      <c r="BG20" s="5"/>
      <c r="BH20" s="5">
        <v>0.32500000000000001</v>
      </c>
      <c r="BI20" s="6" t="s">
        <v>12</v>
      </c>
      <c r="BJ20" s="6">
        <v>4.1000000000000002E-2</v>
      </c>
      <c r="BK20" s="6">
        <v>2.58</v>
      </c>
      <c r="BL20" s="7" t="s">
        <v>13</v>
      </c>
      <c r="BM20" s="12">
        <f t="shared" si="52"/>
        <v>67.5</v>
      </c>
      <c r="BN20" s="6" t="s">
        <v>12</v>
      </c>
      <c r="BO20" s="12">
        <f t="shared" si="53"/>
        <v>-158</v>
      </c>
      <c r="BP20" s="12">
        <f t="shared" si="54"/>
        <v>95.9</v>
      </c>
      <c r="BQ20" s="7" t="s">
        <v>13</v>
      </c>
      <c r="BR20" s="5">
        <v>0.28799999999999998</v>
      </c>
      <c r="BS20" s="5"/>
      <c r="BT20" s="5">
        <v>0.19500000000000001</v>
      </c>
      <c r="BU20" s="6" t="s">
        <v>12</v>
      </c>
      <c r="BV20" s="6">
        <v>3.3000000000000002E-2</v>
      </c>
      <c r="BW20" s="6">
        <v>1.1439999999999999</v>
      </c>
      <c r="BX20" s="7" t="s">
        <v>13</v>
      </c>
      <c r="BY20" s="12">
        <f t="shared" si="55"/>
        <v>80.5</v>
      </c>
      <c r="BZ20" s="6" t="s">
        <v>12</v>
      </c>
      <c r="CA20" s="12">
        <f t="shared" si="56"/>
        <v>-14.4</v>
      </c>
      <c r="CB20" s="12">
        <f t="shared" si="57"/>
        <v>96.7</v>
      </c>
      <c r="CC20" s="7" t="s">
        <v>13</v>
      </c>
      <c r="CD20" s="5">
        <v>7.0000000000000007E-2</v>
      </c>
    </row>
    <row r="21" spans="1:82" ht="19" customHeight="1" x14ac:dyDescent="0.25">
      <c r="A21" s="5" t="s">
        <v>18</v>
      </c>
      <c r="B21" s="5">
        <v>2</v>
      </c>
      <c r="C21" s="6" t="s">
        <v>12</v>
      </c>
      <c r="D21" s="12">
        <f t="shared" si="38"/>
        <v>0.84745762711864403</v>
      </c>
      <c r="E21" s="7" t="s">
        <v>13</v>
      </c>
      <c r="F21" s="5">
        <v>5</v>
      </c>
      <c r="G21" s="6" t="s">
        <v>12</v>
      </c>
      <c r="H21" s="12">
        <f t="shared" si="39"/>
        <v>5.1546391752577296</v>
      </c>
      <c r="I21" s="7" t="s">
        <v>13</v>
      </c>
      <c r="J21" s="7"/>
      <c r="K21" s="20">
        <v>0.104</v>
      </c>
      <c r="L21" s="6" t="s">
        <v>12</v>
      </c>
      <c r="M21" s="21">
        <v>0.02</v>
      </c>
      <c r="N21" s="5">
        <v>0.55100000000000005</v>
      </c>
      <c r="O21" s="7" t="s">
        <v>13</v>
      </c>
      <c r="P21" s="7"/>
      <c r="Q21" s="5">
        <f t="shared" si="40"/>
        <v>89.6</v>
      </c>
      <c r="R21" s="6" t="s">
        <v>12</v>
      </c>
      <c r="S21" s="12">
        <f t="shared" si="41"/>
        <v>44.9</v>
      </c>
      <c r="T21" s="12">
        <f t="shared" si="42"/>
        <v>98</v>
      </c>
      <c r="U21" s="7" t="s">
        <v>13</v>
      </c>
      <c r="V21" s="5">
        <v>8.0000000000000002E-3</v>
      </c>
      <c r="W21" s="5"/>
      <c r="X21" s="5">
        <v>0.124</v>
      </c>
      <c r="Y21" s="6" t="s">
        <v>12</v>
      </c>
      <c r="Z21" s="30">
        <v>2.1999999999999999E-2</v>
      </c>
      <c r="AA21" s="20">
        <v>0.69499999999999995</v>
      </c>
      <c r="AB21" s="7" t="s">
        <v>13</v>
      </c>
      <c r="AC21" s="12">
        <f t="shared" si="43"/>
        <v>87.6</v>
      </c>
      <c r="AD21" s="6" t="s">
        <v>12</v>
      </c>
      <c r="AE21" s="12">
        <f t="shared" si="44"/>
        <v>30.5</v>
      </c>
      <c r="AF21" s="12">
        <f t="shared" si="45"/>
        <v>97.8</v>
      </c>
      <c r="AG21" s="7" t="s">
        <v>13</v>
      </c>
      <c r="AH21" s="5">
        <v>1.7999999999999999E-2</v>
      </c>
      <c r="AI21" s="5"/>
      <c r="AJ21" s="5">
        <v>0.124</v>
      </c>
      <c r="AK21" s="6" t="s">
        <v>12</v>
      </c>
      <c r="AL21" s="6">
        <v>2.1999999999999999E-2</v>
      </c>
      <c r="AM21" s="30">
        <v>0.69199999999999995</v>
      </c>
      <c r="AN21" s="7" t="s">
        <v>13</v>
      </c>
      <c r="AO21" s="12">
        <f t="shared" si="46"/>
        <v>87.6</v>
      </c>
      <c r="AP21" s="6" t="s">
        <v>12</v>
      </c>
      <c r="AQ21" s="12">
        <f t="shared" si="47"/>
        <v>30.8</v>
      </c>
      <c r="AR21" s="12">
        <f t="shared" si="48"/>
        <v>97.8</v>
      </c>
      <c r="AS21" s="7" t="s">
        <v>13</v>
      </c>
      <c r="AT21" s="5">
        <v>1.7000000000000001E-2</v>
      </c>
      <c r="AU21" s="5"/>
      <c r="AV21" s="5">
        <v>0.122</v>
      </c>
      <c r="AW21" s="6" t="s">
        <v>12</v>
      </c>
      <c r="AX21" s="6">
        <v>2.1999999999999999E-2</v>
      </c>
      <c r="AY21" s="30">
        <v>0.68300000000000005</v>
      </c>
      <c r="AZ21" s="7" t="s">
        <v>13</v>
      </c>
      <c r="BA21" s="12">
        <f t="shared" si="49"/>
        <v>87.8</v>
      </c>
      <c r="BB21" s="6" t="s">
        <v>12</v>
      </c>
      <c r="BC21" s="12">
        <f t="shared" si="50"/>
        <v>31.7</v>
      </c>
      <c r="BD21" s="12">
        <f t="shared" si="51"/>
        <v>97.8</v>
      </c>
      <c r="BE21" s="7" t="s">
        <v>13</v>
      </c>
      <c r="BF21" s="5">
        <v>1.7000000000000001E-2</v>
      </c>
      <c r="BG21" s="5"/>
      <c r="BH21" s="5">
        <v>0.121</v>
      </c>
      <c r="BI21" s="6" t="s">
        <v>12</v>
      </c>
      <c r="BJ21" s="6">
        <v>2.1999999999999999E-2</v>
      </c>
      <c r="BK21" s="6">
        <v>0.66300000000000003</v>
      </c>
      <c r="BL21" s="7" t="s">
        <v>13</v>
      </c>
      <c r="BM21" s="12">
        <f t="shared" si="52"/>
        <v>87.9</v>
      </c>
      <c r="BN21" s="6" t="s">
        <v>12</v>
      </c>
      <c r="BO21" s="12">
        <f t="shared" si="53"/>
        <v>33.700000000000003</v>
      </c>
      <c r="BP21" s="12">
        <f t="shared" si="54"/>
        <v>97.8</v>
      </c>
      <c r="BQ21" s="7" t="s">
        <v>13</v>
      </c>
      <c r="BR21" s="5">
        <v>1.4999999999999999E-2</v>
      </c>
      <c r="BS21" s="5"/>
      <c r="BT21" s="5">
        <v>0.36699999999999999</v>
      </c>
      <c r="BU21" s="6" t="s">
        <v>12</v>
      </c>
      <c r="BV21" s="6">
        <v>0.105</v>
      </c>
      <c r="BW21" s="6">
        <v>1.284</v>
      </c>
      <c r="BX21" s="7" t="s">
        <v>13</v>
      </c>
      <c r="BY21" s="12">
        <f t="shared" si="55"/>
        <v>63.3</v>
      </c>
      <c r="BZ21" s="6" t="s">
        <v>12</v>
      </c>
      <c r="CA21" s="12">
        <f t="shared" si="56"/>
        <v>-28.4</v>
      </c>
      <c r="CB21" s="12">
        <f t="shared" si="57"/>
        <v>89.5</v>
      </c>
      <c r="CC21" s="7" t="s">
        <v>13</v>
      </c>
      <c r="CD21" s="5">
        <v>0.11700000000000001</v>
      </c>
    </row>
    <row r="22" spans="1:82" ht="19" customHeight="1" x14ac:dyDescent="0.25">
      <c r="A22" s="5" t="s">
        <v>19</v>
      </c>
      <c r="B22" s="5">
        <v>13</v>
      </c>
      <c r="C22" s="6" t="s">
        <v>12</v>
      </c>
      <c r="D22" s="12">
        <f t="shared" si="38"/>
        <v>5.5084745762711904</v>
      </c>
      <c r="E22" s="7" t="s">
        <v>13</v>
      </c>
      <c r="F22" s="5">
        <v>33</v>
      </c>
      <c r="G22" s="6" t="s">
        <v>12</v>
      </c>
      <c r="H22" s="12">
        <f t="shared" si="39"/>
        <v>34.020618556701002</v>
      </c>
      <c r="I22" s="7" t="s">
        <v>13</v>
      </c>
      <c r="J22" s="7"/>
      <c r="K22" s="20">
        <v>0.10299999999999999</v>
      </c>
      <c r="L22" s="6" t="s">
        <v>12</v>
      </c>
      <c r="M22" s="21">
        <v>5.0999999999999997E-2</v>
      </c>
      <c r="N22" s="5">
        <v>0.20699999999999999</v>
      </c>
      <c r="O22" s="7" t="s">
        <v>13</v>
      </c>
      <c r="P22" s="7"/>
      <c r="Q22" s="5">
        <f t="shared" si="40"/>
        <v>89.7</v>
      </c>
      <c r="R22" s="6" t="s">
        <v>12</v>
      </c>
      <c r="S22" s="12">
        <f t="shared" si="41"/>
        <v>79.3</v>
      </c>
      <c r="T22" s="12">
        <f t="shared" si="42"/>
        <v>94.9</v>
      </c>
      <c r="U22" s="7" t="s">
        <v>13</v>
      </c>
      <c r="V22" s="27" t="s">
        <v>16</v>
      </c>
      <c r="W22" s="5"/>
      <c r="X22" s="5">
        <v>0.156</v>
      </c>
      <c r="Y22" s="6" t="s">
        <v>12</v>
      </c>
      <c r="Z22" s="30">
        <v>7.0000000000000007E-2</v>
      </c>
      <c r="AA22" s="20">
        <v>0.34799999999999998</v>
      </c>
      <c r="AB22" s="7" t="s">
        <v>13</v>
      </c>
      <c r="AC22" s="12">
        <f t="shared" si="43"/>
        <v>84.4</v>
      </c>
      <c r="AD22" s="6" t="s">
        <v>12</v>
      </c>
      <c r="AE22" s="12">
        <f t="shared" si="44"/>
        <v>65.2</v>
      </c>
      <c r="AF22" s="12">
        <f t="shared" si="45"/>
        <v>93</v>
      </c>
      <c r="AG22" s="7" t="s">
        <v>13</v>
      </c>
      <c r="AH22" s="27" t="s">
        <v>16</v>
      </c>
      <c r="AI22" s="5"/>
      <c r="AJ22" s="5">
        <v>0.16500000000000001</v>
      </c>
      <c r="AK22" s="6" t="s">
        <v>12</v>
      </c>
      <c r="AL22" s="6">
        <v>7.5999999999999998E-2</v>
      </c>
      <c r="AM22" s="30">
        <v>0.35799999999999998</v>
      </c>
      <c r="AN22" s="7" t="s">
        <v>13</v>
      </c>
      <c r="AO22" s="12">
        <f t="shared" si="46"/>
        <v>83.5</v>
      </c>
      <c r="AP22" s="6" t="s">
        <v>12</v>
      </c>
      <c r="AQ22" s="12">
        <f t="shared" si="47"/>
        <v>64.2</v>
      </c>
      <c r="AR22" s="12">
        <f t="shared" si="48"/>
        <v>92.4</v>
      </c>
      <c r="AS22" s="7" t="s">
        <v>13</v>
      </c>
      <c r="AT22" s="27" t="s">
        <v>16</v>
      </c>
      <c r="AU22" s="5"/>
      <c r="AV22" s="5">
        <v>0.153</v>
      </c>
      <c r="AW22" s="6" t="s">
        <v>12</v>
      </c>
      <c r="AX22" s="6">
        <v>6.9000000000000006E-2</v>
      </c>
      <c r="AY22" s="30">
        <v>0.34200000000000003</v>
      </c>
      <c r="AZ22" s="7" t="s">
        <v>13</v>
      </c>
      <c r="BA22" s="12">
        <f t="shared" si="49"/>
        <v>84.7</v>
      </c>
      <c r="BB22" s="6" t="s">
        <v>12</v>
      </c>
      <c r="BC22" s="12">
        <f t="shared" si="50"/>
        <v>65.8</v>
      </c>
      <c r="BD22" s="12">
        <f t="shared" si="51"/>
        <v>93.1</v>
      </c>
      <c r="BE22" s="7" t="s">
        <v>13</v>
      </c>
      <c r="BF22" s="27" t="s">
        <v>16</v>
      </c>
      <c r="BG22" s="5"/>
      <c r="BH22" s="5">
        <v>0.151</v>
      </c>
      <c r="BI22" s="6" t="s">
        <v>12</v>
      </c>
      <c r="BJ22" s="6">
        <v>6.8000000000000005E-2</v>
      </c>
      <c r="BK22" s="6">
        <v>0.33600000000000002</v>
      </c>
      <c r="BL22" s="7" t="s">
        <v>13</v>
      </c>
      <c r="BM22" s="12">
        <f t="shared" si="52"/>
        <v>84.9</v>
      </c>
      <c r="BN22" s="6" t="s">
        <v>12</v>
      </c>
      <c r="BO22" s="12">
        <f t="shared" si="53"/>
        <v>66.400000000000006</v>
      </c>
      <c r="BP22" s="12">
        <f t="shared" si="54"/>
        <v>93.2</v>
      </c>
      <c r="BQ22" s="7" t="s">
        <v>13</v>
      </c>
      <c r="BR22" s="27" t="s">
        <v>16</v>
      </c>
      <c r="BS22" s="5"/>
      <c r="BT22" s="5">
        <v>0.314</v>
      </c>
      <c r="BU22" s="6" t="s">
        <v>12</v>
      </c>
      <c r="BV22" s="6">
        <v>0.16500000000000001</v>
      </c>
      <c r="BW22" s="6">
        <v>0.60099999999999998</v>
      </c>
      <c r="BX22" s="7" t="s">
        <v>13</v>
      </c>
      <c r="BY22" s="12">
        <f t="shared" si="55"/>
        <v>68.599999999999994</v>
      </c>
      <c r="BZ22" s="6" t="s">
        <v>12</v>
      </c>
      <c r="CA22" s="12">
        <f t="shared" si="56"/>
        <v>39.9</v>
      </c>
      <c r="CB22" s="12">
        <f t="shared" si="57"/>
        <v>83.5</v>
      </c>
      <c r="CC22" s="7" t="s">
        <v>13</v>
      </c>
      <c r="CD22" s="27" t="s">
        <v>16</v>
      </c>
    </row>
    <row r="23" spans="1:82" ht="19" customHeight="1" x14ac:dyDescent="0.25">
      <c r="A23" s="7" t="s">
        <v>34</v>
      </c>
      <c r="AW23" s="1"/>
      <c r="BI23" s="1"/>
      <c r="BU23" s="1"/>
    </row>
    <row r="24" spans="1:82" ht="19" customHeight="1" x14ac:dyDescent="0.25">
      <c r="A24" s="5" t="s">
        <v>11</v>
      </c>
      <c r="B24" s="5">
        <f>131-9</f>
        <v>122</v>
      </c>
      <c r="C24" s="6" t="s">
        <v>12</v>
      </c>
      <c r="D24" s="12">
        <f t="shared" ref="D24:D28" si="58">(B24/131)*100</f>
        <v>93.129770992366403</v>
      </c>
      <c r="E24" s="7" t="s">
        <v>13</v>
      </c>
      <c r="F24" s="5">
        <f>42-17</f>
        <v>25</v>
      </c>
      <c r="G24" s="6" t="s">
        <v>12</v>
      </c>
      <c r="H24" s="12">
        <f t="shared" ref="H24:H28" si="59">(F24/42)*100</f>
        <v>59.523809523809497</v>
      </c>
      <c r="I24" s="7" t="s">
        <v>13</v>
      </c>
      <c r="J24" s="7"/>
      <c r="K24" s="5" t="s">
        <v>14</v>
      </c>
      <c r="L24" s="5"/>
      <c r="M24" s="5"/>
      <c r="N24" s="6"/>
      <c r="O24" s="5"/>
      <c r="P24" s="5"/>
      <c r="Q24" s="6" t="s">
        <v>14</v>
      </c>
      <c r="R24" s="5"/>
      <c r="S24" s="5"/>
      <c r="T24" s="5"/>
      <c r="U24" s="5"/>
      <c r="V24" s="5"/>
      <c r="W24" s="5"/>
      <c r="X24" s="6" t="s">
        <v>14</v>
      </c>
      <c r="Y24" s="6"/>
      <c r="Z24" s="5"/>
      <c r="AA24" s="5"/>
      <c r="AB24" s="7"/>
      <c r="AC24" s="6" t="s">
        <v>14</v>
      </c>
      <c r="AD24" s="5"/>
      <c r="AE24" s="5"/>
      <c r="AF24" s="5"/>
      <c r="AG24" s="5"/>
      <c r="AH24" s="5"/>
      <c r="AI24" s="5"/>
      <c r="AJ24" s="6" t="s">
        <v>14</v>
      </c>
      <c r="AK24" s="6"/>
      <c r="AL24" s="5"/>
      <c r="AM24" s="5"/>
      <c r="AN24" s="7"/>
      <c r="AO24" s="6" t="s">
        <v>14</v>
      </c>
      <c r="AP24" s="5"/>
      <c r="AQ24" s="5"/>
      <c r="AR24" s="5"/>
      <c r="AS24" s="5"/>
      <c r="AT24" s="5"/>
      <c r="AU24" s="5"/>
      <c r="AV24" s="6" t="s">
        <v>14</v>
      </c>
      <c r="AW24" s="5"/>
      <c r="AX24" s="5"/>
      <c r="AY24" s="5"/>
      <c r="AZ24" s="7"/>
      <c r="BA24" s="6" t="s">
        <v>14</v>
      </c>
      <c r="BB24" s="5"/>
      <c r="BC24" s="5"/>
      <c r="BD24" s="5"/>
      <c r="BE24" s="5"/>
      <c r="BF24" s="5"/>
      <c r="BG24" s="5"/>
      <c r="BH24" s="6" t="s">
        <v>14</v>
      </c>
      <c r="BI24" s="5"/>
      <c r="BJ24" s="5"/>
      <c r="BK24" s="5"/>
      <c r="BL24" s="7"/>
      <c r="BM24" s="6" t="s">
        <v>14</v>
      </c>
      <c r="BN24" s="5"/>
      <c r="BO24" s="5"/>
      <c r="BP24" s="5"/>
      <c r="BQ24" s="5"/>
      <c r="BR24" s="5"/>
      <c r="BS24" s="5"/>
      <c r="BT24" s="6" t="s">
        <v>14</v>
      </c>
      <c r="BU24" s="5"/>
      <c r="BV24" s="5"/>
      <c r="BW24" s="5"/>
      <c r="BX24" s="7"/>
      <c r="BY24" s="6" t="s">
        <v>14</v>
      </c>
      <c r="BZ24" s="5"/>
      <c r="CA24" s="5"/>
      <c r="CB24" s="5"/>
      <c r="CC24" s="5"/>
      <c r="CD24" s="5"/>
    </row>
    <row r="25" spans="1:82" ht="19" customHeight="1" x14ac:dyDescent="0.25">
      <c r="A25" s="5" t="s">
        <v>15</v>
      </c>
      <c r="B25" s="5">
        <v>9</v>
      </c>
      <c r="C25" s="6" t="s">
        <v>12</v>
      </c>
      <c r="D25" s="12">
        <f>(B25/$D$3)*100</f>
        <v>1.3353115727002967</v>
      </c>
      <c r="E25" s="7" t="s">
        <v>13</v>
      </c>
      <c r="F25" s="5">
        <v>17</v>
      </c>
      <c r="G25" s="6" t="s">
        <v>12</v>
      </c>
      <c r="H25" s="12">
        <f>(F25/$H$3)*100</f>
        <v>6.6929133858267704</v>
      </c>
      <c r="I25" s="7" t="s">
        <v>13</v>
      </c>
      <c r="J25" s="7"/>
      <c r="K25" s="5">
        <v>0.129</v>
      </c>
      <c r="L25" s="6" t="s">
        <v>12</v>
      </c>
      <c r="M25" s="20">
        <v>5.6000000000000001E-2</v>
      </c>
      <c r="N25" s="5">
        <v>0.29399999999999998</v>
      </c>
      <c r="O25" s="7" t="s">
        <v>13</v>
      </c>
      <c r="P25" s="7"/>
      <c r="Q25" s="5">
        <f t="shared" ref="Q25:Q28" si="60">(1-K25)*100</f>
        <v>87.1</v>
      </c>
      <c r="R25" s="6" t="s">
        <v>12</v>
      </c>
      <c r="S25" s="12">
        <f t="shared" ref="S25:S28" si="61">(1-N25)*100</f>
        <v>70.599999999999994</v>
      </c>
      <c r="T25" s="12">
        <f t="shared" ref="T25:T28" si="62">(1-M25)*100</f>
        <v>94.4</v>
      </c>
      <c r="U25" s="7" t="s">
        <v>13</v>
      </c>
      <c r="V25" s="27" t="s">
        <v>16</v>
      </c>
      <c r="W25" s="5"/>
      <c r="X25" s="5">
        <v>0.20399999999999999</v>
      </c>
      <c r="Y25" s="6" t="s">
        <v>12</v>
      </c>
      <c r="Z25" s="6">
        <v>0.13400000000000001</v>
      </c>
      <c r="AA25" s="20">
        <v>0.311</v>
      </c>
      <c r="AB25" s="7" t="s">
        <v>13</v>
      </c>
      <c r="AC25" s="12">
        <f t="shared" ref="AC25:AC28" si="63">(1-X25)*100</f>
        <v>79.599999999999994</v>
      </c>
      <c r="AD25" s="6" t="s">
        <v>12</v>
      </c>
      <c r="AE25" s="12">
        <f t="shared" ref="AE25:AE28" si="64">(1-AA25)*100</f>
        <v>68.900000000000006</v>
      </c>
      <c r="AF25" s="12">
        <f t="shared" ref="AF25:AF28" si="65">(1-Z25)*100</f>
        <v>86.6</v>
      </c>
      <c r="AG25" s="7" t="s">
        <v>13</v>
      </c>
      <c r="AH25" s="5">
        <v>1E-3</v>
      </c>
      <c r="AI25" s="5"/>
      <c r="AJ25" s="5">
        <v>0.20200000000000001</v>
      </c>
      <c r="AK25" s="6" t="s">
        <v>12</v>
      </c>
      <c r="AL25" s="30">
        <v>7.5999999999999998E-2</v>
      </c>
      <c r="AM25" s="20">
        <v>0.54200000000000004</v>
      </c>
      <c r="AN25" s="7" t="s">
        <v>13</v>
      </c>
      <c r="AO25" s="12">
        <f t="shared" ref="AO25:AO28" si="66">(1-AJ25)*100</f>
        <v>79.8</v>
      </c>
      <c r="AP25" s="6" t="s">
        <v>12</v>
      </c>
      <c r="AQ25" s="12">
        <f t="shared" ref="AQ25:AQ28" si="67">(1-AM25)*100</f>
        <v>45.8</v>
      </c>
      <c r="AR25" s="12">
        <f t="shared" ref="AR25:AR28" si="68">(1-AL25)*100</f>
        <v>92.4</v>
      </c>
      <c r="AS25" s="7" t="s">
        <v>13</v>
      </c>
      <c r="AT25" s="5">
        <v>1E-3</v>
      </c>
      <c r="AU25" s="5"/>
      <c r="AV25" s="5">
        <v>0.122</v>
      </c>
      <c r="AW25" s="6" t="s">
        <v>12</v>
      </c>
      <c r="AX25" s="6">
        <v>3.5999999999999997E-2</v>
      </c>
      <c r="AY25" s="6">
        <v>0.41399999999999998</v>
      </c>
      <c r="AZ25" s="7" t="s">
        <v>13</v>
      </c>
      <c r="BA25" s="12">
        <f t="shared" ref="BA25:BA28" si="69">(1-AV25)*100</f>
        <v>87.8</v>
      </c>
      <c r="BB25" s="6" t="s">
        <v>12</v>
      </c>
      <c r="BC25" s="12">
        <f t="shared" ref="BC25:BC28" si="70">(1-AY25)*100</f>
        <v>58.6</v>
      </c>
      <c r="BD25" s="12">
        <f t="shared" ref="BD25:BD28" si="71">(1-AX25)*100</f>
        <v>96.4</v>
      </c>
      <c r="BE25" s="7" t="s">
        <v>13</v>
      </c>
      <c r="BF25" s="27" t="s">
        <v>16</v>
      </c>
      <c r="BG25" s="5"/>
      <c r="BH25" s="5">
        <v>0.14099999999999999</v>
      </c>
      <c r="BI25" s="6" t="s">
        <v>12</v>
      </c>
      <c r="BJ25" s="6">
        <v>4.1000000000000002E-2</v>
      </c>
      <c r="BK25" s="6">
        <v>0.48299999999999998</v>
      </c>
      <c r="BL25" s="7" t="s">
        <v>13</v>
      </c>
      <c r="BM25" s="12">
        <f t="shared" ref="BM25:BM28" si="72">(1-BH25)*100</f>
        <v>85.9</v>
      </c>
      <c r="BN25" s="6" t="s">
        <v>12</v>
      </c>
      <c r="BO25" s="12">
        <f t="shared" ref="BO25:BO28" si="73">(1-BK25)*100</f>
        <v>51.7</v>
      </c>
      <c r="BP25" s="12">
        <f t="shared" ref="BP25:BP28" si="74">(1-BJ25)*100</f>
        <v>95.9</v>
      </c>
      <c r="BQ25" s="7" t="s">
        <v>13</v>
      </c>
      <c r="BR25" s="20">
        <v>1.818E-3</v>
      </c>
      <c r="BS25" s="5"/>
      <c r="BT25" s="5">
        <v>0.21299999999999999</v>
      </c>
      <c r="BU25" s="6" t="s">
        <v>12</v>
      </c>
      <c r="BV25" s="6">
        <v>7.2999999999999995E-2</v>
      </c>
      <c r="BW25" s="6">
        <v>0.621</v>
      </c>
      <c r="BX25" s="7" t="s">
        <v>13</v>
      </c>
      <c r="BY25" s="12">
        <f t="shared" ref="BY25:BY28" si="75">(1-BT25)*100</f>
        <v>78.7</v>
      </c>
      <c r="BZ25" s="6" t="s">
        <v>12</v>
      </c>
      <c r="CA25" s="12">
        <f t="shared" ref="CA25:CA28" si="76">(1-BW25)*100</f>
        <v>37.9</v>
      </c>
      <c r="CB25" s="12">
        <f t="shared" ref="CB25:CB28" si="77">(1-BV25)*100</f>
        <v>92.7</v>
      </c>
      <c r="CC25" s="7" t="s">
        <v>13</v>
      </c>
      <c r="CD25" s="20">
        <v>5.0000000000000001E-3</v>
      </c>
    </row>
    <row r="26" spans="1:82" ht="19" customHeight="1" x14ac:dyDescent="0.25">
      <c r="A26" s="5" t="s">
        <v>17</v>
      </c>
      <c r="B26" s="5">
        <v>1</v>
      </c>
      <c r="C26" s="6" t="s">
        <v>12</v>
      </c>
      <c r="D26" s="12">
        <f t="shared" si="58"/>
        <v>0.76335877862595403</v>
      </c>
      <c r="E26" s="7" t="s">
        <v>13</v>
      </c>
      <c r="F26" s="5">
        <v>1</v>
      </c>
      <c r="G26" s="6" t="s">
        <v>12</v>
      </c>
      <c r="H26" s="12">
        <f t="shared" si="59"/>
        <v>2.38095238095238</v>
      </c>
      <c r="I26" s="7" t="s">
        <v>13</v>
      </c>
      <c r="J26" s="7"/>
      <c r="K26" s="5">
        <v>0.20499999999999999</v>
      </c>
      <c r="L26" s="6" t="s">
        <v>12</v>
      </c>
      <c r="M26" s="20">
        <v>1.2E-2</v>
      </c>
      <c r="N26" s="5">
        <v>3.387</v>
      </c>
      <c r="O26" s="7" t="s">
        <v>13</v>
      </c>
      <c r="P26" s="7"/>
      <c r="Q26" s="5">
        <f t="shared" si="60"/>
        <v>79.5</v>
      </c>
      <c r="R26" s="6" t="s">
        <v>12</v>
      </c>
      <c r="S26" s="12">
        <f t="shared" si="61"/>
        <v>-238.7</v>
      </c>
      <c r="T26" s="12">
        <f t="shared" si="62"/>
        <v>98.8</v>
      </c>
      <c r="U26" s="7" t="s">
        <v>13</v>
      </c>
      <c r="V26" s="5">
        <v>0.26800000000000002</v>
      </c>
      <c r="W26" s="5"/>
      <c r="X26" s="5">
        <v>0.73599999999999999</v>
      </c>
      <c r="Y26" s="6" t="s">
        <v>12</v>
      </c>
      <c r="Z26" s="30">
        <v>3.1E-2</v>
      </c>
      <c r="AA26" s="49">
        <v>17.396000000000001</v>
      </c>
      <c r="AB26" s="7" t="s">
        <v>13</v>
      </c>
      <c r="AC26" s="12">
        <f t="shared" si="63"/>
        <v>26.4</v>
      </c>
      <c r="AD26" s="6" t="s">
        <v>12</v>
      </c>
      <c r="AE26" s="28">
        <f t="shared" si="64"/>
        <v>-1639.6</v>
      </c>
      <c r="AF26" s="12">
        <f t="shared" si="65"/>
        <v>96.9</v>
      </c>
      <c r="AG26" s="7" t="s">
        <v>13</v>
      </c>
      <c r="AH26" s="5">
        <v>0.75900000000000001</v>
      </c>
      <c r="AI26" s="5"/>
      <c r="AJ26" s="5">
        <v>0.61299999999999999</v>
      </c>
      <c r="AK26" s="6" t="s">
        <v>12</v>
      </c>
      <c r="AL26" s="6">
        <v>2.7E-2</v>
      </c>
      <c r="AM26" s="50">
        <v>14.023</v>
      </c>
      <c r="AN26" s="7" t="s">
        <v>13</v>
      </c>
      <c r="AO26" s="12">
        <f t="shared" si="66"/>
        <v>38.700000000000003</v>
      </c>
      <c r="AP26" s="6" t="s">
        <v>12</v>
      </c>
      <c r="AQ26" s="12">
        <f t="shared" si="67"/>
        <v>-1302.3</v>
      </c>
      <c r="AR26" s="12">
        <f t="shared" si="68"/>
        <v>97.3</v>
      </c>
      <c r="AS26" s="7" t="s">
        <v>13</v>
      </c>
      <c r="AT26" s="5">
        <v>0.75900000000000001</v>
      </c>
      <c r="AU26" s="5"/>
      <c r="AV26" s="5">
        <v>0.40799999999999997</v>
      </c>
      <c r="AW26" s="6" t="s">
        <v>12</v>
      </c>
      <c r="AX26" s="6">
        <v>1.9E-2</v>
      </c>
      <c r="AY26" s="30">
        <v>8.7189999999999994</v>
      </c>
      <c r="AZ26" s="7" t="s">
        <v>13</v>
      </c>
      <c r="BA26" s="12">
        <f t="shared" si="69"/>
        <v>59.2</v>
      </c>
      <c r="BB26" s="6" t="s">
        <v>12</v>
      </c>
      <c r="BC26" s="12">
        <f t="shared" si="70"/>
        <v>-771.9</v>
      </c>
      <c r="BD26" s="12">
        <f t="shared" si="71"/>
        <v>98.1</v>
      </c>
      <c r="BE26" s="7" t="s">
        <v>13</v>
      </c>
      <c r="BF26" s="5">
        <v>0.56599999999999995</v>
      </c>
      <c r="BG26" s="5"/>
      <c r="BH26" s="5">
        <v>0.64600000000000002</v>
      </c>
      <c r="BI26" s="6" t="s">
        <v>12</v>
      </c>
      <c r="BJ26" s="6">
        <v>2.8000000000000001E-2</v>
      </c>
      <c r="BK26" s="6">
        <v>14.956</v>
      </c>
      <c r="BL26" s="7" t="s">
        <v>13</v>
      </c>
      <c r="BM26" s="12">
        <f t="shared" si="72"/>
        <v>35.4</v>
      </c>
      <c r="BN26" s="6" t="s">
        <v>12</v>
      </c>
      <c r="BO26" s="12">
        <f t="shared" si="73"/>
        <v>-1395.6</v>
      </c>
      <c r="BP26" s="12">
        <f t="shared" si="74"/>
        <v>97.2</v>
      </c>
      <c r="BQ26" s="7" t="s">
        <v>13</v>
      </c>
      <c r="BR26" s="5">
        <v>0.78500000000000003</v>
      </c>
      <c r="BS26" s="5"/>
      <c r="BT26" s="5">
        <v>0.70799999999999996</v>
      </c>
      <c r="BU26" s="6" t="s">
        <v>12</v>
      </c>
      <c r="BV26" s="6">
        <v>0.05</v>
      </c>
      <c r="BW26" s="6">
        <v>9.9860000000000007</v>
      </c>
      <c r="BX26" s="7" t="s">
        <v>13</v>
      </c>
      <c r="BY26" s="12">
        <f t="shared" si="75"/>
        <v>29.2</v>
      </c>
      <c r="BZ26" s="6" t="s">
        <v>12</v>
      </c>
      <c r="CA26" s="12">
        <f t="shared" si="76"/>
        <v>-898.6</v>
      </c>
      <c r="CB26" s="12">
        <f t="shared" si="77"/>
        <v>95</v>
      </c>
      <c r="CC26" s="7" t="s">
        <v>13</v>
      </c>
      <c r="CD26" s="20">
        <v>0.79800000000000004</v>
      </c>
    </row>
    <row r="27" spans="1:82" ht="19" customHeight="1" x14ac:dyDescent="0.25">
      <c r="A27" s="5" t="s">
        <v>18</v>
      </c>
      <c r="B27" s="5">
        <v>1</v>
      </c>
      <c r="C27" s="6" t="s">
        <v>12</v>
      </c>
      <c r="D27" s="12">
        <f t="shared" si="58"/>
        <v>0.76335877862595403</v>
      </c>
      <c r="E27" s="7" t="s">
        <v>13</v>
      </c>
      <c r="F27" s="5">
        <v>3</v>
      </c>
      <c r="G27" s="6" t="s">
        <v>12</v>
      </c>
      <c r="H27" s="12">
        <f t="shared" si="59"/>
        <v>7.1428571428571397</v>
      </c>
      <c r="I27" s="7" t="s">
        <v>13</v>
      </c>
      <c r="J27" s="7"/>
      <c r="K27" s="5">
        <v>6.8000000000000005E-2</v>
      </c>
      <c r="L27" s="6" t="s">
        <v>12</v>
      </c>
      <c r="M27" s="20">
        <v>7.0000000000000001E-3</v>
      </c>
      <c r="N27" s="5">
        <v>0.68400000000000005</v>
      </c>
      <c r="O27" s="7" t="s">
        <v>13</v>
      </c>
      <c r="P27" s="7"/>
      <c r="Q27" s="5">
        <f t="shared" si="60"/>
        <v>93.2</v>
      </c>
      <c r="R27" s="6" t="s">
        <v>12</v>
      </c>
      <c r="S27" s="12">
        <f t="shared" si="61"/>
        <v>31.6</v>
      </c>
      <c r="T27" s="12">
        <f t="shared" si="62"/>
        <v>99.3</v>
      </c>
      <c r="U27" s="7" t="s">
        <v>13</v>
      </c>
      <c r="V27" s="5">
        <v>2.1999999999999999E-2</v>
      </c>
      <c r="W27" s="5"/>
      <c r="X27" s="5">
        <v>0.106</v>
      </c>
      <c r="Y27" s="6" t="s">
        <v>12</v>
      </c>
      <c r="Z27" s="30">
        <v>0.01</v>
      </c>
      <c r="AA27" s="20">
        <v>1.1639999999999999</v>
      </c>
      <c r="AB27" s="7" t="s">
        <v>13</v>
      </c>
      <c r="AC27" s="12">
        <f t="shared" si="63"/>
        <v>89.4</v>
      </c>
      <c r="AD27" s="6" t="s">
        <v>12</v>
      </c>
      <c r="AE27" s="12">
        <f t="shared" si="64"/>
        <v>-16.399999999999999</v>
      </c>
      <c r="AF27" s="12">
        <f t="shared" si="65"/>
        <v>99</v>
      </c>
      <c r="AG27" s="7" t="s">
        <v>13</v>
      </c>
      <c r="AH27" s="5">
        <v>6.3E-2</v>
      </c>
      <c r="AI27" s="5"/>
      <c r="AJ27" s="5">
        <v>0.10199999999999999</v>
      </c>
      <c r="AK27" s="6" t="s">
        <v>12</v>
      </c>
      <c r="AL27" s="6">
        <v>8.9999999999999993E-3</v>
      </c>
      <c r="AM27" s="30">
        <v>1.1319999999999999</v>
      </c>
      <c r="AN27" s="7" t="s">
        <v>13</v>
      </c>
      <c r="AO27" s="12">
        <f t="shared" si="66"/>
        <v>89.8</v>
      </c>
      <c r="AP27" s="6" t="s">
        <v>12</v>
      </c>
      <c r="AQ27" s="12">
        <f t="shared" si="67"/>
        <v>-13.2</v>
      </c>
      <c r="AR27" s="12">
        <f t="shared" si="68"/>
        <v>99.1</v>
      </c>
      <c r="AS27" s="7" t="s">
        <v>13</v>
      </c>
      <c r="AT27" s="5">
        <v>6.3E-2</v>
      </c>
      <c r="AU27" s="5"/>
      <c r="AV27" s="5">
        <v>9.5000000000000001E-2</v>
      </c>
      <c r="AW27" s="6" t="s">
        <v>12</v>
      </c>
      <c r="AX27" s="6">
        <v>8.9999999999999993E-3</v>
      </c>
      <c r="AY27" s="30">
        <v>1.0489999999999999</v>
      </c>
      <c r="AZ27" s="7" t="s">
        <v>13</v>
      </c>
      <c r="BA27" s="12">
        <f t="shared" si="69"/>
        <v>90.5</v>
      </c>
      <c r="BB27" s="6" t="s">
        <v>12</v>
      </c>
      <c r="BC27" s="12">
        <f t="shared" si="70"/>
        <v>-4.8999999999999897</v>
      </c>
      <c r="BD27" s="12">
        <f t="shared" si="71"/>
        <v>99.1</v>
      </c>
      <c r="BE27" s="7" t="s">
        <v>13</v>
      </c>
      <c r="BF27" s="5">
        <v>5.5E-2</v>
      </c>
      <c r="BG27" s="5"/>
      <c r="BH27" s="5">
        <v>0.111</v>
      </c>
      <c r="BI27" s="6" t="s">
        <v>12</v>
      </c>
      <c r="BJ27" s="6">
        <v>0.01</v>
      </c>
      <c r="BK27" s="6">
        <v>1.2110000000000001</v>
      </c>
      <c r="BL27" s="7" t="s">
        <v>13</v>
      </c>
      <c r="BM27" s="12">
        <f t="shared" si="72"/>
        <v>88.9</v>
      </c>
      <c r="BN27" s="6" t="s">
        <v>12</v>
      </c>
      <c r="BO27" s="12">
        <f t="shared" si="73"/>
        <v>-21.1</v>
      </c>
      <c r="BP27" s="12">
        <f t="shared" si="74"/>
        <v>99</v>
      </c>
      <c r="BQ27" s="7" t="s">
        <v>13</v>
      </c>
      <c r="BR27" s="5">
        <v>7.0999999999999994E-2</v>
      </c>
      <c r="BS27" s="5"/>
      <c r="BT27" s="5">
        <v>0.12</v>
      </c>
      <c r="BU27" s="6" t="s">
        <v>12</v>
      </c>
      <c r="BV27" s="6">
        <v>1.0999999999999999E-2</v>
      </c>
      <c r="BW27" s="6">
        <v>1.2909999999999999</v>
      </c>
      <c r="BX27" s="7" t="s">
        <v>13</v>
      </c>
      <c r="BY27" s="12">
        <f t="shared" si="75"/>
        <v>88</v>
      </c>
      <c r="BZ27" s="6" t="s">
        <v>12</v>
      </c>
      <c r="CA27" s="12">
        <f t="shared" si="76"/>
        <v>-29.1</v>
      </c>
      <c r="CB27" s="12">
        <f t="shared" si="77"/>
        <v>98.9</v>
      </c>
      <c r="CC27" s="7" t="s">
        <v>13</v>
      </c>
      <c r="CD27" s="20">
        <v>0.08</v>
      </c>
    </row>
    <row r="28" spans="1:82" ht="19" customHeight="1" x14ac:dyDescent="0.25">
      <c r="A28" s="5" t="s">
        <v>19</v>
      </c>
      <c r="B28" s="5">
        <v>7</v>
      </c>
      <c r="C28" s="6" t="s">
        <v>12</v>
      </c>
      <c r="D28" s="12">
        <f t="shared" si="58"/>
        <v>5.3435114503816799</v>
      </c>
      <c r="E28" s="7" t="s">
        <v>13</v>
      </c>
      <c r="F28" s="5">
        <v>13</v>
      </c>
      <c r="G28" s="6" t="s">
        <v>12</v>
      </c>
      <c r="H28" s="12">
        <f t="shared" si="59"/>
        <v>30.952380952380999</v>
      </c>
      <c r="I28" s="7" t="s">
        <v>13</v>
      </c>
      <c r="J28" s="7"/>
      <c r="K28" s="5">
        <v>0.11</v>
      </c>
      <c r="L28" s="6" t="s">
        <v>12</v>
      </c>
      <c r="M28" s="20">
        <v>0.04</v>
      </c>
      <c r="N28" s="5">
        <v>0.30399999999999999</v>
      </c>
      <c r="O28" s="7" t="s">
        <v>13</v>
      </c>
      <c r="P28" s="7"/>
      <c r="Q28" s="12">
        <f t="shared" si="60"/>
        <v>89</v>
      </c>
      <c r="R28" s="6" t="s">
        <v>12</v>
      </c>
      <c r="S28" s="12">
        <f t="shared" si="61"/>
        <v>69.599999999999994</v>
      </c>
      <c r="T28" s="12">
        <f t="shared" si="62"/>
        <v>96</v>
      </c>
      <c r="U28" s="7" t="s">
        <v>13</v>
      </c>
      <c r="V28" s="27" t="s">
        <v>16</v>
      </c>
      <c r="W28" s="5"/>
      <c r="X28" s="5">
        <v>0.13500000000000001</v>
      </c>
      <c r="Y28" s="6" t="s">
        <v>12</v>
      </c>
      <c r="Z28" s="30">
        <v>3.4000000000000002E-2</v>
      </c>
      <c r="AA28" s="20">
        <v>0.53900000000000003</v>
      </c>
      <c r="AB28" s="7" t="s">
        <v>13</v>
      </c>
      <c r="AC28" s="12">
        <f t="shared" si="63"/>
        <v>86.5</v>
      </c>
      <c r="AD28" s="6" t="s">
        <v>12</v>
      </c>
      <c r="AE28" s="12">
        <f t="shared" si="64"/>
        <v>46.1</v>
      </c>
      <c r="AF28" s="12">
        <f t="shared" si="65"/>
        <v>96.6</v>
      </c>
      <c r="AG28" s="7" t="s">
        <v>13</v>
      </c>
      <c r="AH28" s="5">
        <v>6.0000000000000001E-3</v>
      </c>
      <c r="AI28" s="5"/>
      <c r="AJ28" s="5">
        <v>0.151</v>
      </c>
      <c r="AK28" s="6" t="s">
        <v>12</v>
      </c>
      <c r="AL28" s="6">
        <v>3.9E-2</v>
      </c>
      <c r="AM28" s="30">
        <v>0.58199999999999996</v>
      </c>
      <c r="AN28" s="7" t="s">
        <v>13</v>
      </c>
      <c r="AO28" s="12">
        <f t="shared" si="66"/>
        <v>84.9</v>
      </c>
      <c r="AP28" s="6" t="s">
        <v>12</v>
      </c>
      <c r="AQ28" s="12">
        <f t="shared" si="67"/>
        <v>41.8</v>
      </c>
      <c r="AR28" s="12">
        <f t="shared" si="68"/>
        <v>96.1</v>
      </c>
      <c r="AS28" s="7" t="s">
        <v>13</v>
      </c>
      <c r="AT28" s="5">
        <v>6.0000000000000001E-3</v>
      </c>
      <c r="AU28" s="5"/>
      <c r="AV28" s="5">
        <v>0.11700000000000001</v>
      </c>
      <c r="AW28" s="6" t="s">
        <v>12</v>
      </c>
      <c r="AX28" s="6">
        <v>0.03</v>
      </c>
      <c r="AY28" s="30">
        <v>0.45600000000000002</v>
      </c>
      <c r="AZ28" s="7" t="s">
        <v>13</v>
      </c>
      <c r="BA28" s="12">
        <f t="shared" si="69"/>
        <v>88.3</v>
      </c>
      <c r="BB28" s="6" t="s">
        <v>12</v>
      </c>
      <c r="BC28" s="12">
        <f t="shared" si="70"/>
        <v>54.4</v>
      </c>
      <c r="BD28" s="12">
        <f t="shared" si="71"/>
        <v>97</v>
      </c>
      <c r="BE28" s="7" t="s">
        <v>13</v>
      </c>
      <c r="BF28" s="5">
        <v>2E-3</v>
      </c>
      <c r="BG28" s="5"/>
      <c r="BH28" s="5">
        <v>0.13400000000000001</v>
      </c>
      <c r="BI28" s="6" t="s">
        <v>12</v>
      </c>
      <c r="BJ28" s="6">
        <v>3.4000000000000002E-2</v>
      </c>
      <c r="BK28" s="6">
        <v>0.52800000000000002</v>
      </c>
      <c r="BL28" s="7" t="s">
        <v>13</v>
      </c>
      <c r="BM28" s="12">
        <f t="shared" si="72"/>
        <v>86.6</v>
      </c>
      <c r="BN28" s="6" t="s">
        <v>12</v>
      </c>
      <c r="BO28" s="12">
        <f t="shared" si="73"/>
        <v>47.2</v>
      </c>
      <c r="BP28" s="12">
        <f t="shared" si="74"/>
        <v>96.6</v>
      </c>
      <c r="BQ28" s="7" t="s">
        <v>13</v>
      </c>
      <c r="BR28" s="5">
        <v>4.0000000000000001E-3</v>
      </c>
      <c r="BS28" s="5"/>
      <c r="BT28" s="5">
        <v>0.21</v>
      </c>
      <c r="BU28" s="6" t="s">
        <v>12</v>
      </c>
      <c r="BV28" s="6">
        <v>6.4000000000000001E-2</v>
      </c>
      <c r="BW28" s="6">
        <v>0.69399999999999995</v>
      </c>
      <c r="BX28" s="7" t="s">
        <v>13</v>
      </c>
      <c r="BY28" s="12">
        <f t="shared" si="75"/>
        <v>79</v>
      </c>
      <c r="BZ28" s="6" t="s">
        <v>12</v>
      </c>
      <c r="CA28" s="12">
        <f t="shared" si="76"/>
        <v>30.6</v>
      </c>
      <c r="CB28" s="12">
        <f t="shared" si="77"/>
        <v>93.6</v>
      </c>
      <c r="CC28" s="7" t="s">
        <v>13</v>
      </c>
      <c r="CD28" s="20">
        <v>0.01</v>
      </c>
    </row>
    <row r="29" spans="1:82" ht="19" customHeight="1" x14ac:dyDescent="0.25">
      <c r="A29" s="1" t="s">
        <v>33</v>
      </c>
      <c r="B29" s="1"/>
      <c r="C29" s="1"/>
      <c r="E29" s="1"/>
      <c r="F29" s="1"/>
      <c r="G29" s="1"/>
      <c r="I29" s="1"/>
      <c r="J29" s="1"/>
      <c r="V29" s="1"/>
      <c r="X29" s="1"/>
      <c r="Y29" s="1"/>
      <c r="Z29" s="1"/>
      <c r="AA29" s="1"/>
      <c r="AB29" s="1"/>
      <c r="AH29" s="1"/>
      <c r="AJ29" s="1"/>
      <c r="AK29" s="1"/>
      <c r="AL29" s="1"/>
      <c r="AM29" s="1"/>
      <c r="AN29" s="1"/>
      <c r="AT29" s="1"/>
      <c r="AV29" s="1"/>
      <c r="AW29" s="1"/>
      <c r="AX29" s="1"/>
      <c r="AY29" s="1"/>
      <c r="AZ29" s="1"/>
      <c r="BF29" s="1"/>
      <c r="BH29" s="1"/>
      <c r="BI29" s="1"/>
      <c r="BJ29" s="1"/>
      <c r="BK29" s="1"/>
      <c r="BL29" s="1"/>
      <c r="BR29" s="1"/>
      <c r="BT29" s="1"/>
      <c r="BU29" s="1"/>
      <c r="BV29" s="1"/>
      <c r="BW29" s="1"/>
      <c r="BX29" s="1"/>
      <c r="CD29" s="1"/>
    </row>
    <row r="30" spans="1:82" ht="19" customHeight="1" x14ac:dyDescent="0.25">
      <c r="A30" s="5" t="s">
        <v>11</v>
      </c>
      <c r="B30" s="2">
        <f>196-7</f>
        <v>189</v>
      </c>
      <c r="C30" s="6" t="s">
        <v>12</v>
      </c>
      <c r="D30" s="12">
        <f t="shared" ref="D30:D34" si="78">(B30/196)*100</f>
        <v>96.428571428571402</v>
      </c>
      <c r="E30" s="7" t="s">
        <v>13</v>
      </c>
      <c r="F30" s="2">
        <v>4</v>
      </c>
      <c r="G30" s="6" t="s">
        <v>12</v>
      </c>
      <c r="H30" s="12">
        <f t="shared" ref="H30:H34" si="79">(F30/34)*100</f>
        <v>11.764705882352899</v>
      </c>
      <c r="I30" s="7" t="s">
        <v>13</v>
      </c>
      <c r="J30" s="7"/>
      <c r="K30" s="5" t="s">
        <v>14</v>
      </c>
      <c r="L30" s="5"/>
      <c r="M30" s="5"/>
      <c r="N30" s="6"/>
      <c r="O30" s="5"/>
      <c r="P30" s="5"/>
      <c r="Q30" s="6" t="s">
        <v>14</v>
      </c>
      <c r="R30" s="5"/>
      <c r="S30" s="5"/>
      <c r="T30" s="5"/>
      <c r="U30" s="5"/>
      <c r="V30" s="5"/>
      <c r="W30" s="5"/>
      <c r="X30" s="6" t="s">
        <v>14</v>
      </c>
      <c r="Y30" s="6"/>
      <c r="Z30" s="5"/>
      <c r="AA30" s="5"/>
      <c r="AB30" s="7"/>
      <c r="AC30" s="6" t="s">
        <v>14</v>
      </c>
      <c r="AD30" s="5"/>
      <c r="AE30" s="5"/>
      <c r="AF30" s="5"/>
      <c r="AG30" s="5"/>
      <c r="AH30" s="5"/>
      <c r="AI30" s="5"/>
      <c r="AJ30" s="6" t="s">
        <v>14</v>
      </c>
      <c r="AK30" s="6"/>
      <c r="AL30" s="5"/>
      <c r="AM30" s="5"/>
      <c r="AN30" s="7"/>
      <c r="AO30" s="6" t="s">
        <v>14</v>
      </c>
      <c r="AP30" s="5"/>
      <c r="AQ30" s="5"/>
      <c r="AR30" s="5"/>
      <c r="AS30" s="5"/>
      <c r="AT30" s="5"/>
      <c r="AU30" s="5"/>
      <c r="AV30" s="6" t="s">
        <v>14</v>
      </c>
      <c r="AW30" s="5"/>
      <c r="AX30" s="5"/>
      <c r="AY30" s="5"/>
      <c r="AZ30" s="7"/>
      <c r="BA30" s="6" t="s">
        <v>14</v>
      </c>
      <c r="BB30" s="5"/>
      <c r="BC30" s="5"/>
      <c r="BD30" s="5"/>
      <c r="BE30" s="5"/>
      <c r="BF30" s="5"/>
      <c r="BG30" s="5"/>
      <c r="BH30" s="6" t="s">
        <v>14</v>
      </c>
      <c r="BI30" s="5"/>
      <c r="BJ30" s="5"/>
      <c r="BK30" s="5"/>
      <c r="BL30" s="7"/>
      <c r="BM30" s="6" t="s">
        <v>14</v>
      </c>
      <c r="BN30" s="5"/>
      <c r="BO30" s="5"/>
      <c r="BP30" s="5"/>
      <c r="BQ30" s="5"/>
      <c r="BR30" s="5"/>
      <c r="BS30" s="5"/>
      <c r="BT30" s="6" t="s">
        <v>14</v>
      </c>
      <c r="BU30" s="5"/>
      <c r="BV30" s="5"/>
      <c r="BW30" s="5"/>
      <c r="BX30" s="7"/>
      <c r="BY30" s="6" t="s">
        <v>14</v>
      </c>
      <c r="BZ30" s="5"/>
      <c r="CA30" s="5"/>
      <c r="CB30" s="5"/>
      <c r="CC30" s="5"/>
      <c r="CD30" s="5"/>
    </row>
    <row r="31" spans="1:82" ht="19" customHeight="1" x14ac:dyDescent="0.25">
      <c r="A31" s="5" t="s">
        <v>32</v>
      </c>
      <c r="B31" s="2">
        <v>7</v>
      </c>
      <c r="C31" s="6" t="s">
        <v>12</v>
      </c>
      <c r="D31" s="12">
        <f>(B31/$D$3)*100</f>
        <v>1.0385756676557862</v>
      </c>
      <c r="E31" s="7" t="s">
        <v>13</v>
      </c>
      <c r="F31" s="2">
        <v>4</v>
      </c>
      <c r="G31" s="6" t="s">
        <v>12</v>
      </c>
      <c r="H31" s="12">
        <f>(F31/$H$3)*100</f>
        <v>1.5748031496063</v>
      </c>
      <c r="I31" s="7" t="s">
        <v>13</v>
      </c>
      <c r="J31" s="7"/>
      <c r="K31" s="5">
        <v>0.42499999999999999</v>
      </c>
      <c r="L31" s="6" t="s">
        <v>12</v>
      </c>
      <c r="M31" s="5">
        <v>0.123</v>
      </c>
      <c r="N31" s="5">
        <v>1.472</v>
      </c>
      <c r="O31" s="7" t="s">
        <v>13</v>
      </c>
      <c r="P31" s="7"/>
      <c r="Q31" s="5">
        <f t="shared" ref="Q31:Q34" si="80">(1-K31)*100</f>
        <v>57.5</v>
      </c>
      <c r="R31" s="6" t="s">
        <v>12</v>
      </c>
      <c r="S31" s="12">
        <f t="shared" ref="S31:S34" si="81">(1-N31)*100</f>
        <v>-47.2</v>
      </c>
      <c r="T31" s="12">
        <f t="shared" ref="T31:T34" si="82">(1-M31)*100</f>
        <v>87.7</v>
      </c>
      <c r="U31" s="7" t="s">
        <v>13</v>
      </c>
      <c r="V31" s="27" t="s">
        <v>16</v>
      </c>
      <c r="W31" s="5"/>
      <c r="X31" s="5">
        <v>0.68799999999999994</v>
      </c>
      <c r="Y31" s="6" t="s">
        <v>12</v>
      </c>
      <c r="Z31" s="6">
        <v>0.13500000000000001</v>
      </c>
      <c r="AA31" s="6">
        <v>3.5179999999999998</v>
      </c>
      <c r="AB31" s="7" t="s">
        <v>13</v>
      </c>
      <c r="AC31" s="12">
        <v>31.2</v>
      </c>
      <c r="AD31" s="5" t="s">
        <v>12</v>
      </c>
      <c r="AE31" s="12">
        <v>-251.8</v>
      </c>
      <c r="AF31" s="12">
        <v>86.5</v>
      </c>
      <c r="AG31" s="5" t="s">
        <v>13</v>
      </c>
      <c r="AH31" s="5">
        <v>0.65400000000000003</v>
      </c>
      <c r="AI31" s="5"/>
      <c r="AJ31" s="5">
        <v>0.65</v>
      </c>
      <c r="AK31" s="6" t="s">
        <v>12</v>
      </c>
      <c r="AL31" s="20">
        <v>0.13700000000000001</v>
      </c>
      <c r="AM31" s="20">
        <v>3.0750000000000002</v>
      </c>
      <c r="AN31" s="7" t="s">
        <v>13</v>
      </c>
      <c r="AO31" s="12">
        <v>35</v>
      </c>
      <c r="AP31" s="5" t="s">
        <v>12</v>
      </c>
      <c r="AQ31" s="12">
        <v>-207.5</v>
      </c>
      <c r="AR31" s="12">
        <v>86.3</v>
      </c>
      <c r="AS31" s="5" t="s">
        <v>13</v>
      </c>
      <c r="AT31" s="5">
        <v>0.58699999999999997</v>
      </c>
      <c r="AU31" s="5"/>
      <c r="AV31" s="5">
        <v>0.67500000000000004</v>
      </c>
      <c r="AW31" s="5" t="s">
        <v>12</v>
      </c>
      <c r="AX31" s="6">
        <v>0.13400000000000001</v>
      </c>
      <c r="AY31" s="6">
        <v>3.411</v>
      </c>
      <c r="AZ31" s="7" t="s">
        <v>13</v>
      </c>
      <c r="BA31" s="12">
        <f t="shared" ref="BA31:BA34" si="83">(1-AV31)*100</f>
        <v>32.5</v>
      </c>
      <c r="BB31" s="5" t="s">
        <v>12</v>
      </c>
      <c r="BC31" s="12">
        <f t="shared" ref="BC31:BC34" si="84">(1-AY31)*100</f>
        <v>-241.1</v>
      </c>
      <c r="BD31" s="12">
        <f t="shared" ref="BD31:BD34" si="85">(1-AX31)*100</f>
        <v>86.6</v>
      </c>
      <c r="BE31" s="5" t="s">
        <v>13</v>
      </c>
      <c r="BF31" s="5">
        <v>0.63500000000000001</v>
      </c>
      <c r="BG31" s="5"/>
      <c r="BH31" s="5">
        <v>0.55300000000000005</v>
      </c>
      <c r="BI31" s="5" t="s">
        <v>12</v>
      </c>
      <c r="BJ31" s="6">
        <v>0.11</v>
      </c>
      <c r="BK31" s="6">
        <v>2.78</v>
      </c>
      <c r="BL31" s="7" t="s">
        <v>13</v>
      </c>
      <c r="BM31" s="12">
        <f t="shared" ref="BM31:BM34" si="86">(1-BH31)*100</f>
        <v>44.7</v>
      </c>
      <c r="BN31" s="5" t="s">
        <v>12</v>
      </c>
      <c r="BO31" s="12">
        <f t="shared" ref="BO31:BO34" si="87">(1-BK31)*100</f>
        <v>-178</v>
      </c>
      <c r="BP31" s="12">
        <f t="shared" ref="BP31:BP34" si="88">(1-BJ31)*100</f>
        <v>89</v>
      </c>
      <c r="BQ31" s="5" t="s">
        <v>13</v>
      </c>
      <c r="BR31" s="5">
        <v>0.47199999999999998</v>
      </c>
      <c r="BS31" s="5"/>
      <c r="BT31" s="5">
        <v>0.755</v>
      </c>
      <c r="BU31" s="5" t="s">
        <v>12</v>
      </c>
      <c r="BV31" s="6">
        <v>0.20699999999999999</v>
      </c>
      <c r="BW31" s="6">
        <v>2.7480000000000002</v>
      </c>
      <c r="BX31" s="7" t="s">
        <v>13</v>
      </c>
      <c r="BY31" s="12">
        <f t="shared" ref="BY31:BY34" si="89">(1-BT31)*100</f>
        <v>24.5</v>
      </c>
      <c r="BZ31" s="5" t="s">
        <v>12</v>
      </c>
      <c r="CA31" s="12">
        <f t="shared" ref="CA31:CA34" si="90">(1-BW31)*100</f>
        <v>-174.8</v>
      </c>
      <c r="CB31" s="12">
        <f t="shared" ref="CB31:CB34" si="91">(1-BV31)*100</f>
        <v>79.3</v>
      </c>
      <c r="CC31" s="5" t="s">
        <v>13</v>
      </c>
      <c r="CD31" s="5">
        <v>0.66900000000000004</v>
      </c>
    </row>
    <row r="32" spans="1:82" ht="19" customHeight="1" x14ac:dyDescent="0.25">
      <c r="A32" s="5" t="s">
        <v>17</v>
      </c>
      <c r="B32" s="2">
        <v>1</v>
      </c>
      <c r="C32" s="6" t="s">
        <v>12</v>
      </c>
      <c r="D32" s="12">
        <f t="shared" si="78"/>
        <v>0.51020408163265296</v>
      </c>
      <c r="E32" s="7" t="s">
        <v>13</v>
      </c>
      <c r="F32" s="2">
        <v>0</v>
      </c>
      <c r="G32" s="6" t="s">
        <v>12</v>
      </c>
      <c r="H32" s="12">
        <f t="shared" si="79"/>
        <v>0</v>
      </c>
      <c r="I32" s="7" t="s">
        <v>13</v>
      </c>
      <c r="J32" s="7"/>
      <c r="K32" s="48" t="s">
        <v>36</v>
      </c>
      <c r="L32" s="6"/>
      <c r="M32" s="5"/>
      <c r="N32" s="5"/>
      <c r="O32" s="7"/>
      <c r="Q32" s="51" t="s">
        <v>39</v>
      </c>
      <c r="R32" s="5"/>
      <c r="S32" s="5"/>
      <c r="T32" s="5"/>
      <c r="U32" s="5"/>
      <c r="V32" s="48" t="s">
        <v>36</v>
      </c>
      <c r="W32" s="5"/>
      <c r="X32" s="48" t="s">
        <v>36</v>
      </c>
      <c r="Y32" s="6"/>
      <c r="Z32" s="20"/>
      <c r="AA32" s="20"/>
      <c r="AB32" s="7"/>
      <c r="AC32" s="48" t="s">
        <v>36</v>
      </c>
      <c r="AD32" s="5"/>
      <c r="AE32" s="5"/>
      <c r="AF32" s="5"/>
      <c r="AG32" s="5"/>
      <c r="AH32" s="48" t="s">
        <v>36</v>
      </c>
      <c r="AI32" s="5"/>
      <c r="AJ32" s="48" t="s">
        <v>36</v>
      </c>
      <c r="AK32" s="6"/>
      <c r="AL32" s="5"/>
      <c r="AM32" s="5"/>
      <c r="AN32" s="7"/>
      <c r="AO32" s="48" t="s">
        <v>36</v>
      </c>
      <c r="AP32" s="5"/>
      <c r="AQ32" s="5"/>
      <c r="AR32" s="5"/>
      <c r="AS32" s="5"/>
      <c r="AT32" s="48" t="s">
        <v>36</v>
      </c>
      <c r="AU32" s="5"/>
      <c r="AV32" s="48" t="s">
        <v>36</v>
      </c>
      <c r="AW32" s="5"/>
      <c r="AX32" s="20"/>
      <c r="AY32" s="20"/>
      <c r="AZ32" s="7"/>
      <c r="BA32" s="48" t="s">
        <v>36</v>
      </c>
      <c r="BB32" s="5"/>
      <c r="BC32" s="5"/>
      <c r="BD32" s="5"/>
      <c r="BE32" s="5"/>
      <c r="BF32" s="48" t="s">
        <v>36</v>
      </c>
      <c r="BG32" s="5"/>
      <c r="BH32" s="48" t="s">
        <v>36</v>
      </c>
      <c r="BI32" s="5"/>
      <c r="BJ32" s="20"/>
      <c r="BK32" s="20"/>
      <c r="BL32" s="7"/>
      <c r="BM32" s="48" t="s">
        <v>36</v>
      </c>
      <c r="BN32" s="5"/>
      <c r="BO32" s="5"/>
      <c r="BP32" s="5"/>
      <c r="BQ32" s="5"/>
      <c r="BR32" s="48" t="s">
        <v>36</v>
      </c>
      <c r="BS32" s="5"/>
      <c r="BT32" s="48" t="s">
        <v>36</v>
      </c>
      <c r="BU32" s="5"/>
      <c r="BV32" s="20"/>
      <c r="BW32" s="20"/>
      <c r="BX32" s="7"/>
      <c r="BY32" s="48" t="s">
        <v>36</v>
      </c>
      <c r="BZ32" s="5"/>
      <c r="CA32" s="5"/>
      <c r="CB32" s="5"/>
      <c r="CC32" s="5"/>
      <c r="CD32" s="48" t="s">
        <v>36</v>
      </c>
    </row>
    <row r="33" spans="1:82" ht="19" customHeight="1" x14ac:dyDescent="0.25">
      <c r="A33" s="5" t="s">
        <v>18</v>
      </c>
      <c r="B33" s="2">
        <v>3</v>
      </c>
      <c r="C33" s="6" t="s">
        <v>12</v>
      </c>
      <c r="D33" s="12">
        <f t="shared" si="78"/>
        <v>1.53061224489796</v>
      </c>
      <c r="E33" s="7" t="s">
        <v>13</v>
      </c>
      <c r="F33" s="2">
        <v>1</v>
      </c>
      <c r="G33" s="6" t="s">
        <v>12</v>
      </c>
      <c r="H33" s="12">
        <f t="shared" si="79"/>
        <v>2.9411764705882302</v>
      </c>
      <c r="I33" s="7" t="s">
        <v>13</v>
      </c>
      <c r="J33" s="7"/>
      <c r="K33" s="5">
        <v>0.54</v>
      </c>
      <c r="L33" s="6" t="s">
        <v>12</v>
      </c>
      <c r="M33" s="6">
        <v>5.5E-2</v>
      </c>
      <c r="N33" s="5">
        <v>5.3419999999999996</v>
      </c>
      <c r="O33" s="7" t="s">
        <v>13</v>
      </c>
      <c r="P33" s="7"/>
      <c r="Q33" s="12">
        <f t="shared" si="80"/>
        <v>46</v>
      </c>
      <c r="R33" s="6" t="s">
        <v>12</v>
      </c>
      <c r="S33" s="12">
        <f t="shared" si="81"/>
        <v>-434.2</v>
      </c>
      <c r="T33" s="12">
        <f t="shared" si="82"/>
        <v>94.5</v>
      </c>
      <c r="U33" s="7" t="s">
        <v>13</v>
      </c>
      <c r="V33" s="5">
        <v>0.59799999999999998</v>
      </c>
      <c r="W33" s="5"/>
      <c r="X33" s="5">
        <v>1.33</v>
      </c>
      <c r="Y33" s="6" t="s">
        <v>12</v>
      </c>
      <c r="Z33" s="6">
        <v>9.2999999999999999E-2</v>
      </c>
      <c r="AA33" s="49">
        <v>18.981999999999999</v>
      </c>
      <c r="AB33" s="7" t="s">
        <v>13</v>
      </c>
      <c r="AC33" s="12">
        <f>(1-X33)*100</f>
        <v>-33</v>
      </c>
      <c r="AD33" s="6" t="s">
        <v>12</v>
      </c>
      <c r="AE33" s="28">
        <f>(1-AA33)*100</f>
        <v>-1798.2</v>
      </c>
      <c r="AF33" s="12">
        <f>(1-Z33)*100</f>
        <v>90.7</v>
      </c>
      <c r="AG33" s="7" t="s">
        <v>13</v>
      </c>
      <c r="AH33" s="5">
        <v>0.83299999999999996</v>
      </c>
      <c r="AI33" s="5"/>
      <c r="AJ33" s="5">
        <v>1.323</v>
      </c>
      <c r="AK33" s="6" t="s">
        <v>12</v>
      </c>
      <c r="AL33" s="6">
        <v>9.7000000000000003E-2</v>
      </c>
      <c r="AM33" s="49">
        <v>17.998000000000001</v>
      </c>
      <c r="AN33" s="7" t="s">
        <v>13</v>
      </c>
      <c r="AO33" s="12">
        <f>(1-AJ33)*100</f>
        <v>-32.299999999999997</v>
      </c>
      <c r="AP33" s="6" t="s">
        <v>12</v>
      </c>
      <c r="AQ33" s="12">
        <f>(1-AM33)*100</f>
        <v>-1699.8</v>
      </c>
      <c r="AR33" s="12">
        <f>(1-AL33)*100</f>
        <v>90.3</v>
      </c>
      <c r="AS33" s="7" t="s">
        <v>13</v>
      </c>
      <c r="AT33" s="5">
        <v>0.83399999999999996</v>
      </c>
      <c r="AU33" s="5"/>
      <c r="AV33" s="5">
        <v>1.323</v>
      </c>
      <c r="AW33" s="6" t="s">
        <v>12</v>
      </c>
      <c r="AX33" s="6">
        <v>9.6000000000000002E-2</v>
      </c>
      <c r="AY33" s="6">
        <v>18.308</v>
      </c>
      <c r="AZ33" s="7" t="s">
        <v>13</v>
      </c>
      <c r="BA33" s="12">
        <f t="shared" si="83"/>
        <v>-32.299999999999997</v>
      </c>
      <c r="BB33" s="6" t="s">
        <v>12</v>
      </c>
      <c r="BC33" s="12">
        <f t="shared" si="84"/>
        <v>-1730.8</v>
      </c>
      <c r="BD33" s="12">
        <f t="shared" si="85"/>
        <v>90.4</v>
      </c>
      <c r="BE33" s="7" t="s">
        <v>13</v>
      </c>
      <c r="BF33" s="5">
        <v>0.83499999999999996</v>
      </c>
      <c r="BG33" s="5"/>
      <c r="BH33" s="5">
        <v>1.0389999999999999</v>
      </c>
      <c r="BI33" s="6" t="s">
        <v>12</v>
      </c>
      <c r="BJ33" s="6">
        <v>7.4999999999999997E-2</v>
      </c>
      <c r="BK33" s="6">
        <v>14.364000000000001</v>
      </c>
      <c r="BL33" s="7" t="s">
        <v>13</v>
      </c>
      <c r="BM33" s="12">
        <f t="shared" si="86"/>
        <v>-3.8999999999999901</v>
      </c>
      <c r="BN33" s="6" t="s">
        <v>12</v>
      </c>
      <c r="BO33" s="12">
        <f t="shared" si="87"/>
        <v>-1336.4</v>
      </c>
      <c r="BP33" s="12">
        <f t="shared" si="88"/>
        <v>92.5</v>
      </c>
      <c r="BQ33" s="7" t="s">
        <v>13</v>
      </c>
      <c r="BR33" s="5">
        <v>0.97699999999999998</v>
      </c>
      <c r="BS33" s="5"/>
      <c r="BT33" s="5">
        <v>1.411</v>
      </c>
      <c r="BU33" s="6" t="s">
        <v>12</v>
      </c>
      <c r="BV33" s="6">
        <v>0.11600000000000001</v>
      </c>
      <c r="BW33" s="6">
        <v>17.097999999999999</v>
      </c>
      <c r="BX33" s="7" t="s">
        <v>13</v>
      </c>
      <c r="BY33" s="12">
        <f t="shared" si="89"/>
        <v>-41.1</v>
      </c>
      <c r="BZ33" s="6" t="s">
        <v>12</v>
      </c>
      <c r="CA33" s="12">
        <f t="shared" si="90"/>
        <v>-1609.8</v>
      </c>
      <c r="CB33" s="12">
        <f t="shared" si="91"/>
        <v>88.4</v>
      </c>
      <c r="CC33" s="7" t="s">
        <v>13</v>
      </c>
      <c r="CD33" s="5">
        <v>0.78700000000000003</v>
      </c>
    </row>
    <row r="34" spans="1:82" ht="19" customHeight="1" x14ac:dyDescent="0.25">
      <c r="A34" s="13" t="s">
        <v>19</v>
      </c>
      <c r="B34" s="11">
        <v>3</v>
      </c>
      <c r="C34" s="14" t="s">
        <v>12</v>
      </c>
      <c r="D34" s="15">
        <f t="shared" si="78"/>
        <v>1.53061224489796</v>
      </c>
      <c r="E34" s="16" t="s">
        <v>13</v>
      </c>
      <c r="F34" s="11">
        <v>3</v>
      </c>
      <c r="G34" s="14" t="s">
        <v>12</v>
      </c>
      <c r="H34" s="15">
        <f t="shared" si="79"/>
        <v>8.8235294117647101</v>
      </c>
      <c r="I34" s="16" t="s">
        <v>13</v>
      </c>
      <c r="J34" s="22"/>
      <c r="K34" s="11">
        <v>0.18</v>
      </c>
      <c r="L34" s="14" t="s">
        <v>12</v>
      </c>
      <c r="M34" s="23">
        <v>3.5000000000000003E-2</v>
      </c>
      <c r="N34" s="23">
        <v>0.92900000000000005</v>
      </c>
      <c r="O34" s="16" t="s">
        <v>13</v>
      </c>
      <c r="P34" s="23"/>
      <c r="Q34" s="15">
        <f t="shared" si="80"/>
        <v>82</v>
      </c>
      <c r="R34" s="14" t="s">
        <v>12</v>
      </c>
      <c r="S34" s="15">
        <f t="shared" si="81"/>
        <v>7.1</v>
      </c>
      <c r="T34" s="15">
        <f t="shared" si="82"/>
        <v>96.5</v>
      </c>
      <c r="U34" s="16" t="s">
        <v>13</v>
      </c>
      <c r="V34" s="11">
        <v>4.1000000000000002E-2</v>
      </c>
      <c r="W34" s="23"/>
      <c r="X34" s="13">
        <v>0.39400000000000002</v>
      </c>
      <c r="Y34" s="14" t="s">
        <v>12</v>
      </c>
      <c r="Z34" s="14">
        <v>5.5E-2</v>
      </c>
      <c r="AA34" s="31">
        <v>2.8439999999999999</v>
      </c>
      <c r="AB34" s="16" t="s">
        <v>13</v>
      </c>
      <c r="AC34" s="15">
        <f>(1-X34)*100</f>
        <v>60.6</v>
      </c>
      <c r="AD34" s="14" t="s">
        <v>12</v>
      </c>
      <c r="AE34" s="15">
        <f>(1-AA34)*100</f>
        <v>-184.4</v>
      </c>
      <c r="AF34" s="15">
        <f>(1-Z34)*100</f>
        <v>94.5</v>
      </c>
      <c r="AG34" s="16" t="s">
        <v>13</v>
      </c>
      <c r="AH34" s="11">
        <v>0.35599999999999998</v>
      </c>
      <c r="AJ34" s="33">
        <v>0.35899999999999999</v>
      </c>
      <c r="AK34" s="14" t="s">
        <v>12</v>
      </c>
      <c r="AL34" s="33">
        <v>5.5E-2</v>
      </c>
      <c r="AM34" s="11">
        <v>2.3370000000000002</v>
      </c>
      <c r="AN34" s="16" t="s">
        <v>13</v>
      </c>
      <c r="AO34" s="15">
        <f>(1-AJ34)*100</f>
        <v>64.099999999999994</v>
      </c>
      <c r="AP34" s="14" t="s">
        <v>12</v>
      </c>
      <c r="AQ34" s="15">
        <f>(1-AM34)*100</f>
        <v>-133.69999999999999</v>
      </c>
      <c r="AR34" s="15">
        <f>(1-AL34)*100</f>
        <v>94.5</v>
      </c>
      <c r="AS34" s="16" t="s">
        <v>13</v>
      </c>
      <c r="AT34" s="11">
        <v>0.28399999999999997</v>
      </c>
      <c r="AV34" s="13">
        <v>0.38400000000000001</v>
      </c>
      <c r="AW34" s="14" t="s">
        <v>12</v>
      </c>
      <c r="AX34" s="14">
        <v>5.3999999999999999E-2</v>
      </c>
      <c r="AY34" s="14">
        <v>2.7410000000000001</v>
      </c>
      <c r="AZ34" s="16" t="s">
        <v>13</v>
      </c>
      <c r="BA34" s="15">
        <f t="shared" si="83"/>
        <v>61.6</v>
      </c>
      <c r="BB34" s="14" t="s">
        <v>12</v>
      </c>
      <c r="BC34" s="15">
        <f t="shared" si="84"/>
        <v>-174.1</v>
      </c>
      <c r="BD34" s="15">
        <f t="shared" si="85"/>
        <v>94.6</v>
      </c>
      <c r="BE34" s="16" t="s">
        <v>13</v>
      </c>
      <c r="BF34" s="11">
        <v>0.34</v>
      </c>
      <c r="BH34" s="13">
        <v>0.309</v>
      </c>
      <c r="BI34" s="14" t="s">
        <v>12</v>
      </c>
      <c r="BJ34" s="14">
        <v>4.2999999999999997E-2</v>
      </c>
      <c r="BK34" s="14">
        <v>2.1949999999999998</v>
      </c>
      <c r="BL34" s="16" t="s">
        <v>13</v>
      </c>
      <c r="BM34" s="15">
        <f t="shared" si="86"/>
        <v>69.099999999999994</v>
      </c>
      <c r="BN34" s="14" t="s">
        <v>12</v>
      </c>
      <c r="BO34" s="15">
        <f t="shared" si="87"/>
        <v>-119.5</v>
      </c>
      <c r="BP34" s="15">
        <f t="shared" si="88"/>
        <v>95.7</v>
      </c>
      <c r="BQ34" s="16" t="s">
        <v>13</v>
      </c>
      <c r="BR34" s="11">
        <v>0.24</v>
      </c>
      <c r="BT34" s="13">
        <v>0.46700000000000003</v>
      </c>
      <c r="BU34" s="14" t="s">
        <v>12</v>
      </c>
      <c r="BV34" s="14">
        <v>0.10299999999999999</v>
      </c>
      <c r="BW34" s="14">
        <v>2.1190000000000002</v>
      </c>
      <c r="BX34" s="16" t="s">
        <v>13</v>
      </c>
      <c r="BY34" s="15">
        <f t="shared" si="89"/>
        <v>53.3</v>
      </c>
      <c r="BZ34" s="14" t="s">
        <v>12</v>
      </c>
      <c r="CA34" s="15">
        <f t="shared" si="90"/>
        <v>-111.9</v>
      </c>
      <c r="CB34" s="15">
        <f t="shared" si="91"/>
        <v>89.7</v>
      </c>
      <c r="CC34" s="16" t="s">
        <v>13</v>
      </c>
      <c r="CD34" s="11">
        <v>0.32400000000000001</v>
      </c>
    </row>
    <row r="35" spans="1:82" ht="16" customHeight="1" x14ac:dyDescent="0.25">
      <c r="A35" s="5"/>
      <c r="C35" s="6"/>
      <c r="D35" s="12"/>
      <c r="E35" s="7"/>
      <c r="G35" s="6"/>
      <c r="H35" s="12"/>
      <c r="I35" s="7"/>
      <c r="L35" s="6"/>
      <c r="O35" s="7"/>
      <c r="Q35" s="12"/>
      <c r="R35" s="6"/>
      <c r="S35" s="12"/>
      <c r="T35" s="12"/>
      <c r="U35" s="7"/>
      <c r="X35" s="46" t="s">
        <v>20</v>
      </c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34"/>
      <c r="AJ35" s="46" t="s">
        <v>20</v>
      </c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V35" s="46" t="s">
        <v>21</v>
      </c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H35" s="46" t="s">
        <v>22</v>
      </c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T35" s="46" t="s">
        <v>20</v>
      </c>
      <c r="BU35" s="46"/>
      <c r="BV35" s="46"/>
      <c r="BW35" s="46"/>
      <c r="BX35" s="46"/>
      <c r="BY35" s="46"/>
      <c r="BZ35" s="46"/>
      <c r="CA35" s="46"/>
      <c r="CB35" s="46"/>
      <c r="CC35" s="46"/>
      <c r="CD35" s="46"/>
    </row>
    <row r="36" spans="1:82" ht="16" customHeight="1" x14ac:dyDescent="0.25">
      <c r="A36" s="5"/>
      <c r="C36" s="6"/>
      <c r="D36" s="12"/>
      <c r="E36" s="7"/>
      <c r="G36" s="6"/>
      <c r="H36" s="12"/>
      <c r="I36" s="7"/>
      <c r="L36" s="6"/>
      <c r="O36" s="7"/>
      <c r="Q36" s="12"/>
      <c r="R36" s="6"/>
      <c r="S36" s="12"/>
      <c r="T36" s="12"/>
      <c r="U36" s="7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6"/>
      <c r="AI36" s="34"/>
      <c r="AJ36" s="46"/>
      <c r="AK36" s="46"/>
      <c r="AL36" s="46"/>
      <c r="AM36" s="46"/>
      <c r="AN36" s="46"/>
      <c r="AO36" s="46"/>
      <c r="AP36" s="46"/>
      <c r="AQ36" s="46"/>
      <c r="AR36" s="46"/>
      <c r="AS36" s="46"/>
      <c r="AT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</row>
    <row r="37" spans="1:82" ht="16" customHeight="1" x14ac:dyDescent="0.25">
      <c r="A37" s="38"/>
      <c r="B37" s="38"/>
      <c r="C37" s="39"/>
      <c r="D37" s="38"/>
      <c r="E37" s="40"/>
      <c r="F37" s="38"/>
      <c r="G37" s="39"/>
      <c r="H37" s="38"/>
      <c r="I37" s="40"/>
      <c r="J37" s="7"/>
      <c r="K37" s="43"/>
      <c r="L37" s="43"/>
      <c r="M37" s="43"/>
      <c r="N37" s="43"/>
      <c r="O37" s="43"/>
      <c r="P37" s="18"/>
      <c r="Q37" s="43"/>
      <c r="R37" s="43"/>
      <c r="S37" s="43"/>
      <c r="T37" s="43"/>
      <c r="U37" s="43"/>
      <c r="V37" s="38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6"/>
      <c r="AI37" s="34"/>
      <c r="AJ37" s="46"/>
      <c r="AK37" s="46"/>
      <c r="AL37" s="46"/>
      <c r="AM37" s="46"/>
      <c r="AN37" s="46"/>
      <c r="AO37" s="46"/>
      <c r="AP37" s="46"/>
      <c r="AQ37" s="46"/>
      <c r="AR37" s="46"/>
      <c r="AS37" s="46"/>
      <c r="AT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</row>
    <row r="38" spans="1:82" ht="16" customHeight="1" x14ac:dyDescent="0.25">
      <c r="A38" s="38"/>
      <c r="B38" s="5"/>
      <c r="C38" s="6"/>
      <c r="D38" s="7"/>
      <c r="E38" s="7"/>
      <c r="G38" s="6"/>
      <c r="H38" s="7"/>
      <c r="I38" s="7"/>
      <c r="J38" s="7"/>
      <c r="K38" s="43"/>
      <c r="L38" s="43"/>
      <c r="M38" s="43"/>
      <c r="N38" s="43"/>
      <c r="O38" s="43"/>
      <c r="P38" s="18"/>
      <c r="Q38" s="43"/>
      <c r="R38" s="43"/>
      <c r="S38" s="43"/>
      <c r="T38" s="43"/>
      <c r="U38" s="43"/>
      <c r="V38" s="38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34"/>
      <c r="AJ38" s="46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</row>
    <row r="39" spans="1:82" ht="16" customHeight="1" x14ac:dyDescent="0.25"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  <c r="AI39" s="34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</row>
    <row r="40" spans="1:82" ht="16" customHeight="1" x14ac:dyDescent="0.25">
      <c r="A40" s="2"/>
      <c r="D40" s="17"/>
      <c r="K40" s="5"/>
      <c r="S40" s="2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34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H40" s="46"/>
      <c r="BI40" s="46"/>
      <c r="BJ40" s="46"/>
      <c r="BK40" s="46"/>
      <c r="BL40" s="46"/>
      <c r="BM40" s="46"/>
      <c r="BN40" s="46"/>
      <c r="BO40" s="46"/>
      <c r="BP40" s="46"/>
      <c r="BQ40" s="46"/>
      <c r="BR40" s="46"/>
      <c r="BT40" s="46"/>
      <c r="BU40" s="46"/>
      <c r="BV40" s="46"/>
      <c r="BW40" s="46"/>
      <c r="BX40" s="46"/>
      <c r="BY40" s="46"/>
      <c r="BZ40" s="46"/>
      <c r="CA40" s="46"/>
      <c r="CB40" s="46"/>
      <c r="CC40" s="46"/>
      <c r="CD40" s="46"/>
    </row>
    <row r="41" spans="1:82" ht="16" customHeight="1" x14ac:dyDescent="0.25">
      <c r="A41" s="2"/>
      <c r="D41" s="17"/>
      <c r="K41" s="24"/>
      <c r="L41" s="6"/>
      <c r="M41" s="25"/>
      <c r="N41" s="25"/>
      <c r="O41" s="7"/>
      <c r="Q41" s="12"/>
      <c r="R41" s="6"/>
      <c r="S41" s="12"/>
      <c r="T41" s="12"/>
      <c r="U41" s="7"/>
      <c r="V41" s="27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  <c r="AI41" s="34"/>
      <c r="AJ41" s="46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</row>
    <row r="42" spans="1:82" ht="19" customHeight="1" x14ac:dyDescent="0.25">
      <c r="A42" s="2"/>
      <c r="D42" s="17"/>
      <c r="K42" s="24"/>
      <c r="L42" s="6"/>
      <c r="M42" s="25"/>
      <c r="N42" s="25"/>
      <c r="O42" s="7"/>
      <c r="Q42" s="5"/>
      <c r="R42" s="6"/>
      <c r="S42" s="12"/>
      <c r="T42" s="12"/>
      <c r="U42" s="7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34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</row>
  </sheetData>
  <mergeCells count="39">
    <mergeCell ref="BH35:BR42"/>
    <mergeCell ref="BT35:CD42"/>
    <mergeCell ref="K37:O38"/>
    <mergeCell ref="Q37:U38"/>
    <mergeCell ref="AJ35:AT42"/>
    <mergeCell ref="X35:AH42"/>
    <mergeCell ref="AV35:BF42"/>
    <mergeCell ref="AJ2:AN3"/>
    <mergeCell ref="AO2:AS3"/>
    <mergeCell ref="Q2:U3"/>
    <mergeCell ref="BT2:BX3"/>
    <mergeCell ref="BY2:CC3"/>
    <mergeCell ref="X2:AB3"/>
    <mergeCell ref="AC2:AG3"/>
    <mergeCell ref="AV2:AZ3"/>
    <mergeCell ref="BA2:BE3"/>
    <mergeCell ref="BH2:BL3"/>
    <mergeCell ref="BM2:BQ3"/>
    <mergeCell ref="BT1:CD1"/>
    <mergeCell ref="B2:E2"/>
    <mergeCell ref="F2:I2"/>
    <mergeCell ref="A4:D4"/>
    <mergeCell ref="B37:E37"/>
    <mergeCell ref="F37:I37"/>
    <mergeCell ref="A2:A3"/>
    <mergeCell ref="A37:A38"/>
    <mergeCell ref="V2:V3"/>
    <mergeCell ref="V37:V38"/>
    <mergeCell ref="AH2:AH3"/>
    <mergeCell ref="AT2:AT3"/>
    <mergeCell ref="BF2:BF3"/>
    <mergeCell ref="BR2:BR3"/>
    <mergeCell ref="CD2:CD3"/>
    <mergeCell ref="K2:O3"/>
    <mergeCell ref="A1:V1"/>
    <mergeCell ref="X1:AH1"/>
    <mergeCell ref="AJ1:AT1"/>
    <mergeCell ref="AV1:BF1"/>
    <mergeCell ref="BH1:BR1"/>
  </mergeCells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1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1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子安</dc:creator>
  <cp:lastModifiedBy>珊 刘</cp:lastModifiedBy>
  <dcterms:created xsi:type="dcterms:W3CDTF">2023-05-12T11:15:00Z</dcterms:created>
  <dcterms:modified xsi:type="dcterms:W3CDTF">2025-09-04T12:4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D9232CF184FA485EAFE75C0D1610DF1C_12</vt:lpwstr>
  </property>
</Properties>
</file>